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65" yWindow="-75" windowWidth="12360" windowHeight="12210" tabRatio="597"/>
  </bookViews>
  <sheets>
    <sheet name="SSR" sheetId="10" r:id="rId1"/>
  </sheets>
  <calcPr calcId="145621"/>
</workbook>
</file>

<file path=xl/calcChain.xml><?xml version="1.0" encoding="utf-8"?>
<calcChain xmlns="http://schemas.openxmlformats.org/spreadsheetml/2006/main">
  <c r="I60" i="10" l="1"/>
  <c r="I63" i="10"/>
  <c r="I62" i="10"/>
  <c r="I61" i="10"/>
  <c r="I57" i="10"/>
  <c r="I56" i="10"/>
  <c r="I55" i="10"/>
  <c r="I54" i="10"/>
  <c r="I53" i="10"/>
  <c r="I52" i="10"/>
  <c r="I50" i="10"/>
  <c r="I48" i="10"/>
  <c r="I45" i="10"/>
  <c r="I44" i="10"/>
  <c r="I43" i="10"/>
  <c r="I42" i="10"/>
  <c r="I41" i="10"/>
  <c r="I40" i="10"/>
  <c r="I38" i="10"/>
  <c r="I36" i="10"/>
  <c r="I35" i="10"/>
  <c r="I34" i="10"/>
  <c r="I33" i="10"/>
  <c r="I32" i="10"/>
  <c r="I31" i="10"/>
  <c r="I30" i="10"/>
  <c r="I29" i="10"/>
  <c r="I28" i="10"/>
  <c r="I27" i="10"/>
  <c r="I26" i="10"/>
  <c r="I25" i="10"/>
  <c r="I24" i="10"/>
  <c r="I22" i="10"/>
  <c r="I21" i="10"/>
  <c r="I20" i="10"/>
  <c r="I19" i="10"/>
  <c r="I18" i="10"/>
  <c r="I17" i="10"/>
  <c r="I16" i="10"/>
  <c r="I15" i="10"/>
  <c r="I14" i="10"/>
  <c r="I13" i="10"/>
  <c r="I12" i="10"/>
  <c r="I11" i="10"/>
  <c r="I10" i="10"/>
  <c r="I9" i="10"/>
  <c r="I8" i="10"/>
  <c r="I3" i="10"/>
  <c r="I2" i="10"/>
</calcChain>
</file>

<file path=xl/sharedStrings.xml><?xml version="1.0" encoding="utf-8"?>
<sst xmlns="http://schemas.openxmlformats.org/spreadsheetml/2006/main" count="547" uniqueCount="302">
  <si>
    <t>UDAp-463</t>
  </si>
  <si>
    <t>pchcms4</t>
  </si>
  <si>
    <t>CPPCT027</t>
  </si>
  <si>
    <t>CPPCT042</t>
  </si>
  <si>
    <t>BPPCT011</t>
  </si>
  <si>
    <t>pchgms28</t>
  </si>
  <si>
    <t>PS9F8</t>
  </si>
  <si>
    <t>CPPCT049</t>
  </si>
  <si>
    <t>PacA18</t>
  </si>
  <si>
    <t>aprigms18</t>
  </si>
  <si>
    <t>CPPCT044</t>
  </si>
  <si>
    <t xml:space="preserve">EPDCU4017 </t>
  </si>
  <si>
    <t>CPSCT044</t>
  </si>
  <si>
    <t>PceGA34</t>
  </si>
  <si>
    <t>CPSCT021</t>
  </si>
  <si>
    <t>AMPA93</t>
  </si>
  <si>
    <t>BPPCT007</t>
  </si>
  <si>
    <t>EPDCU3083</t>
  </si>
  <si>
    <t>UDP98-024</t>
  </si>
  <si>
    <t>BPPCT010</t>
  </si>
  <si>
    <t>PMS40</t>
  </si>
  <si>
    <t>MA059a</t>
  </si>
  <si>
    <t>CPPCT046</t>
  </si>
  <si>
    <t>EPPCU6216</t>
  </si>
  <si>
    <t>M12a</t>
  </si>
  <si>
    <t>UDA-021</t>
  </si>
  <si>
    <t>EPPCU9268</t>
  </si>
  <si>
    <t>UDA-027</t>
  </si>
  <si>
    <t>EPPCU1775</t>
  </si>
  <si>
    <t>CPSCT005</t>
  </si>
  <si>
    <t>PS12e2</t>
  </si>
  <si>
    <t>EPPCU4962</t>
  </si>
  <si>
    <t>EPDCU2584</t>
  </si>
  <si>
    <t>EPDCU4658</t>
  </si>
  <si>
    <t>pchgms4</t>
  </si>
  <si>
    <t>Pr1-36</t>
  </si>
  <si>
    <t>CPSCT006</t>
  </si>
  <si>
    <t>CPSCT030</t>
  </si>
  <si>
    <t>CPSCT012</t>
  </si>
  <si>
    <t>pchcms5</t>
  </si>
  <si>
    <t>BPPCT025</t>
  </si>
  <si>
    <t>CPPCT047</t>
  </si>
  <si>
    <t>UDP98-021</t>
  </si>
  <si>
    <t>MA040a</t>
  </si>
  <si>
    <t>EPPCU4092</t>
  </si>
  <si>
    <t>AMPA130</t>
  </si>
  <si>
    <t>CPPCT039</t>
  </si>
  <si>
    <t>CPSCT004</t>
  </si>
  <si>
    <t>PR-62</t>
  </si>
  <si>
    <t>MA020a</t>
  </si>
  <si>
    <t>EPPCU5176</t>
  </si>
  <si>
    <t>pchgms62</t>
  </si>
  <si>
    <t>CPSCT018</t>
  </si>
  <si>
    <t>M6a</t>
  </si>
  <si>
    <t xml:space="preserve">UDP98-409 </t>
  </si>
  <si>
    <t>EPDCU3117</t>
  </si>
  <si>
    <t>45</t>
  </si>
  <si>
    <t>Rojo Pasion</t>
  </si>
  <si>
    <t>Z506-7</t>
  </si>
  <si>
    <t>166</t>
  </si>
  <si>
    <t>156</t>
  </si>
  <si>
    <t>168/186</t>
  </si>
  <si>
    <t>-</t>
  </si>
  <si>
    <t>185</t>
  </si>
  <si>
    <t>164/166</t>
  </si>
  <si>
    <t>102</t>
  </si>
  <si>
    <t>101/108</t>
  </si>
  <si>
    <t>207/218</t>
  </si>
  <si>
    <t>126/136</t>
  </si>
  <si>
    <t>213</t>
  </si>
  <si>
    <t>133</t>
  </si>
  <si>
    <t>187</t>
  </si>
  <si>
    <t>163</t>
  </si>
  <si>
    <t>162</t>
  </si>
  <si>
    <t>147/149</t>
  </si>
  <si>
    <t>161/165</t>
  </si>
  <si>
    <t>152</t>
  </si>
  <si>
    <t>173/185</t>
  </si>
  <si>
    <t>181/183</t>
  </si>
  <si>
    <t>172</t>
  </si>
  <si>
    <t>174</t>
  </si>
  <si>
    <t>144/147</t>
  </si>
  <si>
    <t>87</t>
  </si>
  <si>
    <t>127</t>
  </si>
  <si>
    <t>180/186-194/240</t>
  </si>
  <si>
    <t>78/88</t>
  </si>
  <si>
    <t>224/236</t>
  </si>
  <si>
    <t>222</t>
  </si>
  <si>
    <t>138</t>
  </si>
  <si>
    <t>94</t>
  </si>
  <si>
    <t>162/164</t>
  </si>
  <si>
    <t>115</t>
  </si>
  <si>
    <t>132/134</t>
  </si>
  <si>
    <t>191</t>
  </si>
  <si>
    <t>88/105</t>
  </si>
  <si>
    <t>179/183</t>
  </si>
  <si>
    <t>150/162</t>
  </si>
  <si>
    <t>119/121</t>
  </si>
  <si>
    <t>151</t>
  </si>
  <si>
    <t>159/163</t>
  </si>
  <si>
    <t>176/187</t>
  </si>
  <si>
    <t>95/107</t>
  </si>
  <si>
    <t>137/154</t>
  </si>
  <si>
    <t>161</t>
  </si>
  <si>
    <t>SSR</t>
  </si>
  <si>
    <t>106</t>
  </si>
  <si>
    <t>175/177</t>
  </si>
  <si>
    <t>85/92</t>
  </si>
  <si>
    <t>8</t>
  </si>
  <si>
    <t>start (bp)</t>
  </si>
  <si>
    <t>stop (bp)</t>
  </si>
  <si>
    <t>cM**</t>
  </si>
  <si>
    <t>BIN</t>
  </si>
  <si>
    <t>14</t>
  </si>
  <si>
    <t>start -stop</t>
  </si>
  <si>
    <t>23.1</t>
  </si>
  <si>
    <t>26</t>
  </si>
  <si>
    <t>62.5</t>
  </si>
  <si>
    <t>73</t>
  </si>
  <si>
    <t>66.1</t>
  </si>
  <si>
    <t>31.2</t>
  </si>
  <si>
    <t>34</t>
  </si>
  <si>
    <t>22795411</t>
  </si>
  <si>
    <t>4462375</t>
  </si>
  <si>
    <t>7.2</t>
  </si>
  <si>
    <t>25</t>
  </si>
  <si>
    <t>23.6</t>
  </si>
  <si>
    <t>25199001</t>
  </si>
  <si>
    <t>25199147</t>
  </si>
  <si>
    <t>43.9</t>
  </si>
  <si>
    <t>39.4</t>
  </si>
  <si>
    <t>11.2</t>
  </si>
  <si>
    <t>19.8</t>
  </si>
  <si>
    <t>22</t>
  </si>
  <si>
    <t>EPPCU0532</t>
  </si>
  <si>
    <t>49</t>
  </si>
  <si>
    <t>3499686</t>
  </si>
  <si>
    <t>3499806</t>
  </si>
  <si>
    <t>11.3</t>
  </si>
  <si>
    <t>18</t>
  </si>
  <si>
    <t>41</t>
  </si>
  <si>
    <t>2.1</t>
  </si>
  <si>
    <t>45.4</t>
  </si>
  <si>
    <t>46</t>
  </si>
  <si>
    <t>63</t>
  </si>
  <si>
    <t>53.8</t>
  </si>
  <si>
    <t>3792499</t>
  </si>
  <si>
    <t>3792691</t>
  </si>
  <si>
    <t>12311900</t>
  </si>
  <si>
    <t>12311767</t>
  </si>
  <si>
    <t>26.7</t>
  </si>
  <si>
    <t>14489300</t>
  </si>
  <si>
    <t>14489483</t>
  </si>
  <si>
    <t>21.7</t>
  </si>
  <si>
    <t>35.6</t>
  </si>
  <si>
    <t>56.4</t>
  </si>
  <si>
    <t>74</t>
  </si>
  <si>
    <t>80</t>
  </si>
  <si>
    <t>18502855</t>
  </si>
  <si>
    <t>24891106</t>
  </si>
  <si>
    <t>14.1</t>
  </si>
  <si>
    <t>9.5</t>
  </si>
  <si>
    <t>0.0</t>
  </si>
  <si>
    <t>11</t>
  </si>
  <si>
    <t>54.7</t>
  </si>
  <si>
    <t>60</t>
  </si>
  <si>
    <t>234/238</t>
  </si>
  <si>
    <t>1306</t>
  </si>
  <si>
    <t>PGS1.21</t>
  </si>
  <si>
    <t>PGS1.23</t>
  </si>
  <si>
    <t>PGS1.24</t>
  </si>
  <si>
    <t>207/207</t>
  </si>
  <si>
    <t>nd</t>
  </si>
  <si>
    <t>CPPCT002</t>
  </si>
  <si>
    <t>154</t>
  </si>
  <si>
    <t>22.0</t>
  </si>
  <si>
    <t>BPPCT017</t>
  </si>
  <si>
    <t>20.1</t>
  </si>
  <si>
    <t>147</t>
  </si>
  <si>
    <t>LG</t>
  </si>
  <si>
    <t>LG1</t>
  </si>
  <si>
    <t>LG2</t>
  </si>
  <si>
    <t>LG3</t>
  </si>
  <si>
    <t>LG4</t>
  </si>
  <si>
    <t>LG5</t>
  </si>
  <si>
    <t>LG6</t>
  </si>
  <si>
    <t>LG7</t>
  </si>
  <si>
    <t>LG8</t>
  </si>
  <si>
    <r>
      <rPr>
        <sz val="11"/>
        <rFont val="Arial"/>
        <family val="2"/>
      </rPr>
      <t>206</t>
    </r>
    <r>
      <rPr>
        <sz val="11"/>
        <color rgb="FFFF0000"/>
        <rFont val="Arial"/>
        <family val="2"/>
      </rPr>
      <t>/219</t>
    </r>
  </si>
  <si>
    <r>
      <rPr>
        <sz val="11"/>
        <color rgb="FFFF0000"/>
        <rFont val="Arial"/>
        <family val="2"/>
      </rPr>
      <t>192</t>
    </r>
    <r>
      <rPr>
        <sz val="11"/>
        <color theme="1"/>
        <rFont val="Arial"/>
        <family val="2"/>
      </rPr>
      <t>/206</t>
    </r>
  </si>
  <si>
    <r>
      <rPr>
        <sz val="11"/>
        <color rgb="FFFF0000"/>
        <rFont val="Arial"/>
        <family val="2"/>
      </rPr>
      <t>114</t>
    </r>
    <r>
      <rPr>
        <sz val="11"/>
        <color theme="1"/>
        <rFont val="Arial"/>
        <family val="2"/>
      </rPr>
      <t>/124</t>
    </r>
  </si>
  <si>
    <r>
      <t>124/</t>
    </r>
    <r>
      <rPr>
        <sz val="11"/>
        <color rgb="FFFF0000"/>
        <rFont val="Arial"/>
        <family val="2"/>
      </rPr>
      <t>126</t>
    </r>
  </si>
  <si>
    <r>
      <t>207/</t>
    </r>
    <r>
      <rPr>
        <sz val="11"/>
        <color rgb="FFFF3300"/>
        <rFont val="Arial"/>
        <family val="2"/>
      </rPr>
      <t>226</t>
    </r>
  </si>
  <si>
    <r>
      <rPr>
        <sz val="11"/>
        <color rgb="FFFF3300"/>
        <rFont val="Arial"/>
        <family val="2"/>
      </rPr>
      <t>141</t>
    </r>
    <r>
      <rPr>
        <sz val="11"/>
        <color theme="1"/>
        <rFont val="Arial"/>
        <family val="2"/>
      </rPr>
      <t>/147</t>
    </r>
  </si>
  <si>
    <r>
      <rPr>
        <sz val="11"/>
        <color rgb="FFFF3300"/>
        <rFont val="Arial"/>
        <family val="2"/>
      </rPr>
      <t>101</t>
    </r>
    <r>
      <rPr>
        <sz val="11"/>
        <color theme="1"/>
        <rFont val="Arial"/>
        <family val="2"/>
      </rPr>
      <t>/139</t>
    </r>
  </si>
  <si>
    <r>
      <rPr>
        <sz val="11"/>
        <color rgb="FFFF3300"/>
        <rFont val="Arial"/>
        <family val="2"/>
      </rPr>
      <t>103</t>
    </r>
    <r>
      <rPr>
        <sz val="11"/>
        <color theme="1"/>
        <rFont val="Arial"/>
        <family val="2"/>
      </rPr>
      <t>/139</t>
    </r>
  </si>
  <si>
    <r>
      <t>132/</t>
    </r>
    <r>
      <rPr>
        <sz val="11"/>
        <color rgb="FFFF0000"/>
        <rFont val="Arial"/>
        <family val="2"/>
      </rPr>
      <t>173</t>
    </r>
  </si>
  <si>
    <r>
      <t>115/</t>
    </r>
    <r>
      <rPr>
        <sz val="11"/>
        <color rgb="FFFF0000"/>
        <rFont val="Arial"/>
        <family val="2"/>
      </rPr>
      <t>121</t>
    </r>
  </si>
  <si>
    <r>
      <t>213/</t>
    </r>
    <r>
      <rPr>
        <sz val="11"/>
        <color rgb="FFFF0000"/>
        <rFont val="Arial"/>
        <family val="2"/>
      </rPr>
      <t>231</t>
    </r>
  </si>
  <si>
    <r>
      <t>151/</t>
    </r>
    <r>
      <rPr>
        <sz val="11"/>
        <color rgb="FFFF0000"/>
        <rFont val="Arial"/>
        <family val="2"/>
      </rPr>
      <t>162</t>
    </r>
  </si>
  <si>
    <r>
      <t>100/</t>
    </r>
    <r>
      <rPr>
        <sz val="11"/>
        <color rgb="FFFF0000"/>
        <rFont val="Arial"/>
        <family val="2"/>
      </rPr>
      <t>102</t>
    </r>
  </si>
  <si>
    <r>
      <rPr>
        <sz val="11"/>
        <color rgb="FFFF0000"/>
        <rFont val="Arial"/>
        <family val="2"/>
      </rPr>
      <t>98</t>
    </r>
    <r>
      <rPr>
        <sz val="11"/>
        <color theme="1"/>
        <rFont val="Arial"/>
        <family val="2"/>
      </rPr>
      <t>/100</t>
    </r>
  </si>
  <si>
    <r>
      <rPr>
        <sz val="11"/>
        <color rgb="FFFF0000"/>
        <rFont val="Arial"/>
        <family val="2"/>
      </rPr>
      <t>142</t>
    </r>
    <r>
      <rPr>
        <sz val="11"/>
        <color theme="1"/>
        <rFont val="Arial"/>
        <family val="2"/>
      </rPr>
      <t>/149</t>
    </r>
  </si>
  <si>
    <r>
      <rPr>
        <sz val="11"/>
        <color rgb="FFFF0000"/>
        <rFont val="Arial"/>
        <family val="2"/>
      </rPr>
      <t>139</t>
    </r>
    <r>
      <rPr>
        <sz val="11"/>
        <color theme="1"/>
        <rFont val="Arial"/>
        <family val="2"/>
      </rPr>
      <t>/149</t>
    </r>
  </si>
  <si>
    <r>
      <t>181/</t>
    </r>
    <r>
      <rPr>
        <sz val="11"/>
        <color rgb="FFFF0000"/>
        <rFont val="Arial"/>
        <family val="2"/>
      </rPr>
      <t>206</t>
    </r>
  </si>
  <si>
    <r>
      <t>181/</t>
    </r>
    <r>
      <rPr>
        <sz val="11"/>
        <color rgb="FFFF0000"/>
        <rFont val="Arial"/>
        <family val="2"/>
      </rPr>
      <t>183</t>
    </r>
  </si>
  <si>
    <r>
      <t>154/</t>
    </r>
    <r>
      <rPr>
        <sz val="11"/>
        <color rgb="FFFF0000"/>
        <rFont val="Arial"/>
        <family val="2"/>
      </rPr>
      <t>162</t>
    </r>
  </si>
  <si>
    <r>
      <rPr>
        <sz val="11"/>
        <color rgb="FFFF0000"/>
        <rFont val="Arial"/>
        <family val="2"/>
      </rPr>
      <t>142</t>
    </r>
    <r>
      <rPr>
        <sz val="11"/>
        <color theme="1"/>
        <rFont val="Arial"/>
        <family val="2"/>
      </rPr>
      <t>/154</t>
    </r>
  </si>
  <si>
    <r>
      <t>162/</t>
    </r>
    <r>
      <rPr>
        <sz val="11"/>
        <color rgb="FFFF0000"/>
        <rFont val="Arial"/>
        <family val="2"/>
      </rPr>
      <t>171</t>
    </r>
  </si>
  <si>
    <r>
      <t>133/</t>
    </r>
    <r>
      <rPr>
        <sz val="11"/>
        <color rgb="FFFF0000"/>
        <rFont val="Arial"/>
        <family val="2"/>
      </rPr>
      <t>144</t>
    </r>
  </si>
  <si>
    <r>
      <t>133/</t>
    </r>
    <r>
      <rPr>
        <sz val="11"/>
        <color rgb="FFFF0000"/>
        <rFont val="Arial"/>
        <family val="2"/>
      </rPr>
      <t>146</t>
    </r>
  </si>
  <si>
    <r>
      <t>182/194/</t>
    </r>
    <r>
      <rPr>
        <sz val="11"/>
        <color rgb="FFFF0000"/>
        <rFont val="Arial"/>
        <family val="2"/>
      </rPr>
      <t>196</t>
    </r>
  </si>
  <si>
    <r>
      <t>182/194/</t>
    </r>
    <r>
      <rPr>
        <sz val="11"/>
        <color rgb="FFFF0000"/>
        <rFont val="Arial"/>
        <family val="2"/>
      </rPr>
      <t>203</t>
    </r>
  </si>
  <si>
    <t>SSR group</t>
  </si>
  <si>
    <t>Reference</t>
  </si>
  <si>
    <t>Species</t>
  </si>
  <si>
    <t>Origin</t>
  </si>
  <si>
    <t>SSRs tested</t>
  </si>
  <si>
    <t>Alleles detected</t>
  </si>
  <si>
    <t>AMPA</t>
  </si>
  <si>
    <t>Peach</t>
  </si>
  <si>
    <t>EST</t>
  </si>
  <si>
    <t>0 (0%)</t>
  </si>
  <si>
    <t>aprigms</t>
  </si>
  <si>
    <t>www.rosaceae.org</t>
  </si>
  <si>
    <t>Apricot</t>
  </si>
  <si>
    <t>Genomic</t>
  </si>
  <si>
    <t>1 (100%)</t>
  </si>
  <si>
    <t>2 (66%)</t>
  </si>
  <si>
    <t>BPPCT</t>
  </si>
  <si>
    <t>3 (75%)</t>
  </si>
  <si>
    <t>6 (60%)</t>
  </si>
  <si>
    <t>CPPCT</t>
  </si>
  <si>
    <t>1 (12%)</t>
  </si>
  <si>
    <t>2 (14%)</t>
  </si>
  <si>
    <t>CPSCT</t>
  </si>
  <si>
    <t>Plum</t>
  </si>
  <si>
    <t>2 (15%)</t>
  </si>
  <si>
    <t>EPDCU</t>
  </si>
  <si>
    <t>Almond</t>
  </si>
  <si>
    <t>2 (40%)</t>
  </si>
  <si>
    <t>2 (25%)</t>
  </si>
  <si>
    <t>EPPCU</t>
  </si>
  <si>
    <t>1 (14%)</t>
  </si>
  <si>
    <t>1 (9%)</t>
  </si>
  <si>
    <t>M</t>
  </si>
  <si>
    <t>cDNA</t>
  </si>
  <si>
    <t>1 (50%)</t>
  </si>
  <si>
    <t>2 (28%)</t>
  </si>
  <si>
    <t>MA</t>
  </si>
  <si>
    <t>Pac</t>
  </si>
  <si>
    <t>PceGA</t>
  </si>
  <si>
    <t>Downey and Iezzoni (2000)</t>
  </si>
  <si>
    <t>Cherry</t>
  </si>
  <si>
    <t>pchcms</t>
  </si>
  <si>
    <t>2 (50%)</t>
  </si>
  <si>
    <t>pchgms</t>
  </si>
  <si>
    <t>Sosinski et al. (2000)</t>
  </si>
  <si>
    <t>1 (33%)</t>
  </si>
  <si>
    <t>3 (50%)</t>
  </si>
  <si>
    <t>PGS</t>
  </si>
  <si>
    <t>3 (100%)</t>
  </si>
  <si>
    <t>4 (57%)</t>
  </si>
  <si>
    <t>PMS</t>
  </si>
  <si>
    <t>Pr</t>
  </si>
  <si>
    <t>2 (33%)</t>
  </si>
  <si>
    <t>PS</t>
  </si>
  <si>
    <t>UDA</t>
  </si>
  <si>
    <t>UDAp</t>
  </si>
  <si>
    <t>UDP</t>
  </si>
  <si>
    <t>Total</t>
  </si>
  <si>
    <t>19 (32%)</t>
  </si>
  <si>
    <t>33 (28%)</t>
  </si>
  <si>
    <r>
      <t xml:space="preserve">Hagen </t>
    </r>
    <r>
      <rPr>
        <i/>
        <sz val="11"/>
        <color theme="1"/>
        <rFont val="Arial"/>
        <family val="2"/>
      </rPr>
      <t>et al.</t>
    </r>
    <r>
      <rPr>
        <sz val="11"/>
        <color theme="1"/>
        <rFont val="Arial"/>
        <family val="2"/>
      </rPr>
      <t xml:space="preserve"> (2002)</t>
    </r>
  </si>
  <si>
    <r>
      <t xml:space="preserve">Dirlewanger </t>
    </r>
    <r>
      <rPr>
        <i/>
        <sz val="11"/>
        <color theme="1"/>
        <rFont val="Arial"/>
        <family val="2"/>
      </rPr>
      <t>et al.</t>
    </r>
    <r>
      <rPr>
        <sz val="11"/>
        <color theme="1"/>
        <rFont val="Arial"/>
        <family val="2"/>
      </rPr>
      <t xml:space="preserve"> (2002)</t>
    </r>
  </si>
  <si>
    <r>
      <t xml:space="preserve">Aranzana </t>
    </r>
    <r>
      <rPr>
        <i/>
        <sz val="11"/>
        <color theme="1"/>
        <rFont val="Arial"/>
        <family val="2"/>
      </rPr>
      <t>et al.</t>
    </r>
    <r>
      <rPr>
        <sz val="11"/>
        <color theme="1"/>
        <rFont val="Arial"/>
        <family val="2"/>
      </rPr>
      <t xml:space="preserve"> (2002)</t>
    </r>
  </si>
  <si>
    <r>
      <t xml:space="preserve">Mnejja </t>
    </r>
    <r>
      <rPr>
        <i/>
        <sz val="11"/>
        <color theme="1"/>
        <rFont val="Arial"/>
        <family val="2"/>
      </rPr>
      <t>et al.</t>
    </r>
    <r>
      <rPr>
        <sz val="11"/>
        <color theme="1"/>
        <rFont val="Arial"/>
        <family val="2"/>
      </rPr>
      <t xml:space="preserve"> (2004)</t>
    </r>
  </si>
  <si>
    <r>
      <t xml:space="preserve">Howad </t>
    </r>
    <r>
      <rPr>
        <i/>
        <sz val="11"/>
        <color theme="1"/>
        <rFont val="Arial"/>
        <family val="2"/>
      </rPr>
      <t>et al.</t>
    </r>
    <r>
      <rPr>
        <sz val="11"/>
        <color theme="1"/>
        <rFont val="Arial"/>
        <family val="2"/>
      </rPr>
      <t xml:space="preserve"> (2005) </t>
    </r>
  </si>
  <si>
    <r>
      <t xml:space="preserve">Howad </t>
    </r>
    <r>
      <rPr>
        <i/>
        <sz val="11"/>
        <color theme="1"/>
        <rFont val="Arial"/>
        <family val="2"/>
      </rPr>
      <t>et al.</t>
    </r>
    <r>
      <rPr>
        <sz val="11"/>
        <color theme="1"/>
        <rFont val="Arial"/>
        <family val="2"/>
      </rPr>
      <t xml:space="preserve"> (2005)</t>
    </r>
  </si>
  <si>
    <r>
      <t xml:space="preserve">Yamamoto </t>
    </r>
    <r>
      <rPr>
        <i/>
        <sz val="11"/>
        <color theme="1"/>
        <rFont val="Arial"/>
        <family val="2"/>
      </rPr>
      <t>et al.</t>
    </r>
    <r>
      <rPr>
        <sz val="11"/>
        <color theme="1"/>
        <rFont val="Arial"/>
        <family val="2"/>
      </rPr>
      <t xml:space="preserve"> (2002)</t>
    </r>
  </si>
  <si>
    <r>
      <t xml:space="preserve">Decroocq </t>
    </r>
    <r>
      <rPr>
        <i/>
        <sz val="11"/>
        <color theme="1"/>
        <rFont val="Arial"/>
        <family val="2"/>
      </rPr>
      <t>et al.</t>
    </r>
    <r>
      <rPr>
        <sz val="11"/>
        <color theme="1"/>
        <rFont val="Arial"/>
        <family val="2"/>
      </rPr>
      <t xml:space="preserve"> (2003)</t>
    </r>
  </si>
  <si>
    <r>
      <t xml:space="preserve">Sosinski </t>
    </r>
    <r>
      <rPr>
        <i/>
        <sz val="11"/>
        <color theme="1"/>
        <rFont val="Arial"/>
        <family val="2"/>
      </rPr>
      <t>et al.</t>
    </r>
    <r>
      <rPr>
        <sz val="11"/>
        <color theme="1"/>
        <rFont val="Arial"/>
        <family val="2"/>
      </rPr>
      <t xml:space="preserve"> (2000)</t>
    </r>
  </si>
  <si>
    <r>
      <t xml:space="preserve">Soriano </t>
    </r>
    <r>
      <rPr>
        <i/>
        <sz val="11"/>
        <color theme="1"/>
        <rFont val="Arial"/>
        <family val="2"/>
      </rPr>
      <t>et al.</t>
    </r>
    <r>
      <rPr>
        <sz val="11"/>
        <color theme="1"/>
        <rFont val="Arial"/>
        <family val="2"/>
      </rPr>
      <t xml:space="preserve"> (2012)</t>
    </r>
  </si>
  <si>
    <r>
      <t xml:space="preserve">Cantini </t>
    </r>
    <r>
      <rPr>
        <i/>
        <sz val="11"/>
        <color theme="1"/>
        <rFont val="Arial"/>
        <family val="2"/>
      </rPr>
      <t>et al.</t>
    </r>
    <r>
      <rPr>
        <sz val="11"/>
        <color theme="1"/>
        <rFont val="Arial"/>
        <family val="2"/>
      </rPr>
      <t xml:space="preserve"> (2001)</t>
    </r>
  </si>
  <si>
    <r>
      <t xml:space="preserve">Testolin </t>
    </r>
    <r>
      <rPr>
        <i/>
        <sz val="11"/>
        <color theme="1"/>
        <rFont val="Arial"/>
        <family val="2"/>
      </rPr>
      <t>et al.</t>
    </r>
    <r>
      <rPr>
        <sz val="11"/>
        <color theme="1"/>
        <rFont val="Arial"/>
        <family val="2"/>
      </rPr>
      <t xml:space="preserve"> (2004)</t>
    </r>
  </si>
  <si>
    <r>
      <t xml:space="preserve">Messina </t>
    </r>
    <r>
      <rPr>
        <i/>
        <sz val="11"/>
        <color theme="1"/>
        <rFont val="Arial"/>
        <family val="2"/>
      </rPr>
      <t>et al.</t>
    </r>
    <r>
      <rPr>
        <sz val="11"/>
        <color theme="1"/>
        <rFont val="Arial"/>
        <family val="2"/>
      </rPr>
      <t xml:space="preserve"> (2004)</t>
    </r>
  </si>
  <si>
    <r>
      <t xml:space="preserve">Cipriani </t>
    </r>
    <r>
      <rPr>
        <i/>
        <sz val="11"/>
        <color theme="1"/>
        <rFont val="Arial"/>
        <family val="2"/>
      </rPr>
      <t>et al.</t>
    </r>
    <r>
      <rPr>
        <sz val="11"/>
        <color theme="1"/>
        <rFont val="Arial"/>
        <family val="2"/>
      </rPr>
      <t xml:space="preserve"> (1999)</t>
    </r>
  </si>
  <si>
    <r>
      <t>Cantini C, Iezzoni AF, Lamboy WL, Boritzki M, Struss D.</t>
    </r>
    <r>
      <rPr>
        <sz val="12"/>
        <color theme="1"/>
        <rFont val="Times New Roman"/>
        <family val="1"/>
      </rPr>
      <t xml:space="preserve"> 2001. DNA fingerprinting of tetraploid cherry germplasm using SSR. </t>
    </r>
    <r>
      <rPr>
        <i/>
        <sz val="12"/>
        <color theme="1"/>
        <rFont val="Times New Roman"/>
        <family val="1"/>
      </rPr>
      <t>Journal of the American Society for Horticultural Scienc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 xml:space="preserve">126, </t>
    </r>
    <r>
      <rPr>
        <sz val="12"/>
        <color theme="1"/>
        <rFont val="Times New Roman"/>
        <family val="1"/>
      </rPr>
      <t>205–209.</t>
    </r>
  </si>
  <si>
    <r>
      <t xml:space="preserve">Cipriani G, Lot G, Huang HG, Marrazzo MT, Peterlunger E, Testolin R. </t>
    </r>
    <r>
      <rPr>
        <sz val="12"/>
        <color theme="1"/>
        <rFont val="Times New Roman"/>
        <family val="1"/>
      </rPr>
      <t>1999. AC/GT and AG/CT microsatellite repeats in peach (</t>
    </r>
    <r>
      <rPr>
        <i/>
        <sz val="12"/>
        <color theme="1"/>
        <rFont val="Times New Roman"/>
        <family val="1"/>
      </rPr>
      <t>Prunus persica</t>
    </r>
    <r>
      <rPr>
        <sz val="12"/>
        <color theme="1"/>
        <rFont val="Times New Roman"/>
        <family val="1"/>
      </rPr>
      <t xml:space="preserve"> (L) Basch): isolation, characterization and cross-species amplification in </t>
    </r>
    <r>
      <rPr>
        <i/>
        <sz val="12"/>
        <color theme="1"/>
        <rFont val="Times New Roman"/>
        <family val="1"/>
      </rPr>
      <t>Prunus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Theor. Appl. Genet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99,</t>
    </r>
    <r>
      <rPr>
        <sz val="12"/>
        <color theme="1"/>
        <rFont val="Times New Roman"/>
        <family val="1"/>
      </rPr>
      <t xml:space="preserve"> 65–72.</t>
    </r>
  </si>
  <si>
    <r>
      <t xml:space="preserve">Decroocq V, Favé MG, Hagen L, Bordenave L, Decroocq S. </t>
    </r>
    <r>
      <rPr>
        <sz val="12"/>
        <color theme="1"/>
        <rFont val="Times New Roman"/>
        <family val="1"/>
      </rPr>
      <t xml:space="preserve">2003. Development and transferability of apricot and grape EST microsatellite markers across taxa. </t>
    </r>
    <r>
      <rPr>
        <i/>
        <sz val="12"/>
        <color theme="1"/>
        <rFont val="Times New Roman"/>
        <family val="1"/>
      </rPr>
      <t>Theoretical and Applied 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06,</t>
    </r>
    <r>
      <rPr>
        <sz val="12"/>
        <color theme="1"/>
        <rFont val="Times New Roman"/>
        <family val="1"/>
      </rPr>
      <t xml:space="preserve"> 912–922.</t>
    </r>
  </si>
  <si>
    <r>
      <t xml:space="preserve">Dirlewanger E, Crosson A, Tavaud P, Aranzana MJ, Poizat C, Zanetto A, Arús P, Laigret L. </t>
    </r>
    <r>
      <rPr>
        <sz val="12"/>
        <color theme="1"/>
        <rFont val="Times New Roman"/>
        <family val="1"/>
      </rPr>
      <t xml:space="preserve">2002. Development of microsatellite markers in peach and their use in genetic diversity analysis in peach and sweet cherry. </t>
    </r>
    <r>
      <rPr>
        <i/>
        <sz val="12"/>
        <color theme="1"/>
        <rFont val="Times New Roman"/>
        <family val="1"/>
      </rPr>
      <t>Theoretical and Applied Genetics</t>
    </r>
    <r>
      <rPr>
        <b/>
        <sz val="12"/>
        <color theme="1"/>
        <rFont val="Times New Roman"/>
        <family val="1"/>
      </rPr>
      <t xml:space="preserve"> 105,</t>
    </r>
    <r>
      <rPr>
        <sz val="12"/>
        <color theme="1"/>
        <rFont val="Times New Roman"/>
        <family val="1"/>
      </rPr>
      <t xml:space="preserve"> 127–138.</t>
    </r>
  </si>
  <si>
    <r>
      <t xml:space="preserve">Aranzana MJ, García-Mas J, Carbó J, Arús P. </t>
    </r>
    <r>
      <rPr>
        <sz val="12"/>
        <color theme="1"/>
        <rFont val="Times New Roman"/>
        <family val="1"/>
      </rPr>
      <t xml:space="preserve">2002. Development and variability analysis of microsatellite markers in peach. </t>
    </r>
    <r>
      <rPr>
        <i/>
        <sz val="12"/>
        <color theme="1"/>
        <rFont val="Times New Roman"/>
        <family val="1"/>
      </rPr>
      <t xml:space="preserve">Plant Breeding </t>
    </r>
    <r>
      <rPr>
        <b/>
        <sz val="12"/>
        <color theme="1"/>
        <rFont val="Times New Roman"/>
        <family val="1"/>
      </rPr>
      <t>121,</t>
    </r>
    <r>
      <rPr>
        <sz val="12"/>
        <color theme="1"/>
        <rFont val="Times New Roman"/>
        <family val="1"/>
      </rPr>
      <t xml:space="preserve"> 87-92.</t>
    </r>
  </si>
  <si>
    <r>
      <t>Downey LD, Iezzoni AF.</t>
    </r>
    <r>
      <rPr>
        <sz val="12"/>
        <color theme="1"/>
        <rFont val="Times New Roman"/>
        <family val="1"/>
      </rPr>
      <t xml:space="preserve"> 2000. Polymorphic DNA markers in cherry are identified using sequences from sweet cherry, peach, and sour cherry. </t>
    </r>
    <r>
      <rPr>
        <i/>
        <sz val="12"/>
        <color theme="1"/>
        <rFont val="Times New Roman"/>
        <family val="1"/>
      </rPr>
      <t>Journal of the American Society for Horticultural Scienc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25,</t>
    </r>
    <r>
      <rPr>
        <sz val="12"/>
        <color theme="1"/>
        <rFont val="Times New Roman"/>
        <family val="1"/>
      </rPr>
      <t xml:space="preserve"> 76–80.</t>
    </r>
  </si>
  <si>
    <r>
      <t xml:space="preserve">Hagen LS, Chaib J, Fad B, Decroocq V, Bouchet P, Lambert P, Audergon JM. </t>
    </r>
    <r>
      <rPr>
        <sz val="12"/>
        <color theme="1"/>
        <rFont val="Times New Roman"/>
        <family val="1"/>
      </rPr>
      <t>2004. Genomic and cDNA microsatellite from apricot (</t>
    </r>
    <r>
      <rPr>
        <i/>
        <sz val="12"/>
        <color theme="1"/>
        <rFont val="Times New Roman"/>
        <family val="1"/>
      </rPr>
      <t xml:space="preserve">Prunus armeniaca </t>
    </r>
    <r>
      <rPr>
        <sz val="12"/>
        <color theme="1"/>
        <rFont val="Times New Roman"/>
        <family val="1"/>
      </rPr>
      <t xml:space="preserve">L). </t>
    </r>
    <r>
      <rPr>
        <i/>
        <sz val="12"/>
        <color theme="1"/>
        <rFont val="Times New Roman"/>
        <family val="1"/>
      </rPr>
      <t>Molecular Ecology Note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,</t>
    </r>
    <r>
      <rPr>
        <sz val="12"/>
        <color theme="1"/>
        <rFont val="Times New Roman"/>
        <family val="1"/>
      </rPr>
      <t xml:space="preserve"> 432–434.</t>
    </r>
  </si>
  <si>
    <r>
      <t>Howad W, Yamamoto T, Dirlewanger E, Testolin R, Cosson P, Cipriani G, Monforte AJ, Georgi L, Abbott AG</t>
    </r>
    <r>
      <rPr>
        <b/>
        <u/>
        <sz val="12"/>
        <color rgb="FF0000FF"/>
        <rFont val="Times New Roman"/>
        <family val="1"/>
      </rPr>
      <t>,</t>
    </r>
    <r>
      <rPr>
        <b/>
        <sz val="12"/>
        <color theme="1"/>
        <rFont val="Times New Roman"/>
        <family val="1"/>
      </rPr>
      <t xml:space="preserve"> Arús P.</t>
    </r>
    <r>
      <rPr>
        <sz val="12"/>
        <color theme="1"/>
        <rFont val="Times New Roman"/>
        <family val="1"/>
      </rPr>
      <t xml:space="preserve"> 2005. Mapping with a few plants: Using selective mapping for microsatellite saturation of the </t>
    </r>
    <r>
      <rPr>
        <i/>
        <sz val="12"/>
        <color theme="1"/>
        <rFont val="Times New Roman"/>
        <family val="1"/>
      </rPr>
      <t>Prunus</t>
    </r>
    <r>
      <rPr>
        <sz val="12"/>
        <color theme="1"/>
        <rFont val="Times New Roman"/>
        <family val="1"/>
      </rPr>
      <t xml:space="preserve"> reference map. </t>
    </r>
    <r>
      <rPr>
        <i/>
        <sz val="12"/>
        <color theme="1"/>
        <rFont val="Times New Roman"/>
        <family val="1"/>
      </rPr>
      <t>Genet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71,</t>
    </r>
    <r>
      <rPr>
        <sz val="12"/>
        <color theme="1"/>
        <rFont val="Times New Roman"/>
        <family val="1"/>
      </rPr>
      <t xml:space="preserve"> 1305–1309.</t>
    </r>
  </si>
  <si>
    <r>
      <t>Messina R, Lain O, Marrazo T, Cipriano G, Testolin R.</t>
    </r>
    <r>
      <rPr>
        <sz val="12"/>
        <color theme="1"/>
        <rFont val="Times New Roman"/>
        <family val="1"/>
      </rPr>
      <t xml:space="preserve"> 2004. New set of microsatellite loci isolated in apricot. </t>
    </r>
    <r>
      <rPr>
        <i/>
        <sz val="12"/>
        <color theme="1"/>
        <rFont val="Times New Roman"/>
        <family val="1"/>
      </rPr>
      <t>Molecular Ecology Notes</t>
    </r>
    <r>
      <rPr>
        <b/>
        <sz val="12"/>
        <color theme="1"/>
        <rFont val="Times New Roman"/>
        <family val="1"/>
      </rPr>
      <t xml:space="preserve"> 4,</t>
    </r>
    <r>
      <rPr>
        <sz val="12"/>
        <color theme="1"/>
        <rFont val="Times New Roman"/>
        <family val="1"/>
      </rPr>
      <t xml:space="preserve"> 432–434.</t>
    </r>
  </si>
  <si>
    <r>
      <t>Mnejja M, Garcia-Mas J, Howad W, Badenes ML, Arús P.</t>
    </r>
    <r>
      <rPr>
        <sz val="12"/>
        <color theme="1"/>
        <rFont val="Times New Roman"/>
        <family val="1"/>
      </rPr>
      <t xml:space="preserve"> 2004. Simple-sequence repeat (SSR) markers of Japanese plum (</t>
    </r>
    <r>
      <rPr>
        <i/>
        <sz val="12"/>
        <color theme="1"/>
        <rFont val="Times New Roman"/>
        <family val="1"/>
      </rPr>
      <t>Prunus salicina</t>
    </r>
    <r>
      <rPr>
        <sz val="12"/>
        <color theme="1"/>
        <rFont val="Times New Roman"/>
        <family val="1"/>
      </rPr>
      <t xml:space="preserve"> Lindl.) are highly polymorphic and transferable to peach and almond. </t>
    </r>
    <r>
      <rPr>
        <i/>
        <sz val="12"/>
        <color theme="1"/>
        <rFont val="Times New Roman"/>
        <family val="1"/>
      </rPr>
      <t>Molecular Ecology Note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,</t>
    </r>
    <r>
      <rPr>
        <sz val="12"/>
        <color theme="1"/>
        <rFont val="Times New Roman"/>
        <family val="1"/>
      </rPr>
      <t>162–163.</t>
    </r>
  </si>
  <si>
    <r>
      <t>Sosinski, B., Gannavarapu, M., Hager, L.E., Beck, L.E., King, G.J., Ryder, C.D., Rajapakse S, Baird WV, Ballard RE, Abbott AG.</t>
    </r>
    <r>
      <rPr>
        <sz val="12"/>
        <color theme="1"/>
        <rFont val="Times New Roman"/>
        <family val="1"/>
      </rPr>
      <t xml:space="preserve"> 2000. Characterization of microsatellite markers in peach (</t>
    </r>
    <r>
      <rPr>
        <i/>
        <sz val="12"/>
        <color theme="1"/>
        <rFont val="Times New Roman"/>
        <family val="1"/>
      </rPr>
      <t>Prunus persica</t>
    </r>
    <r>
      <rPr>
        <sz val="12"/>
        <color theme="1"/>
        <rFont val="Times New Roman"/>
        <family val="1"/>
      </rPr>
      <t xml:space="preserve"> (L) Batsch). </t>
    </r>
    <r>
      <rPr>
        <i/>
        <sz val="12"/>
        <color theme="1"/>
        <rFont val="Times New Roman"/>
        <family val="1"/>
      </rPr>
      <t>Theoretical and Applied Genetics</t>
    </r>
    <r>
      <rPr>
        <b/>
        <sz val="12"/>
        <color theme="1"/>
        <rFont val="Times New Roman"/>
        <family val="1"/>
      </rPr>
      <t xml:space="preserve"> 101,</t>
    </r>
    <r>
      <rPr>
        <sz val="12"/>
        <color theme="1"/>
        <rFont val="Times New Roman"/>
        <family val="1"/>
      </rPr>
      <t xml:space="preserve"> 421–428.</t>
    </r>
  </si>
  <si>
    <r>
      <t>Testolin R, Messina R, Lain O, Marrazo T, Huang G, Cipriani G.</t>
    </r>
    <r>
      <rPr>
        <sz val="12"/>
        <color theme="1"/>
        <rFont val="Times New Roman"/>
        <family val="1"/>
      </rPr>
      <t xml:space="preserve"> 2004. </t>
    </r>
    <r>
      <rPr>
        <sz val="12"/>
        <color rgb="FF000000"/>
        <rFont val="Times New Roman"/>
        <family val="1"/>
      </rPr>
      <t>Microsatellites isolated in almond from an AC-repeat enriched library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Molecular Ecology Note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,</t>
    </r>
    <r>
      <rPr>
        <sz val="12"/>
        <color theme="1"/>
        <rFont val="Times New Roman"/>
        <family val="1"/>
      </rPr>
      <t xml:space="preserve"> 459–461.</t>
    </r>
  </si>
  <si>
    <r>
      <t>Yamamoto T, Mochida K, Imai T, Shi IZ, Ogiwara I, Hayashi T.</t>
    </r>
    <r>
      <rPr>
        <sz val="12"/>
        <color theme="1"/>
        <rFont val="Times New Roman"/>
        <family val="1"/>
      </rPr>
      <t xml:space="preserve"> 2002. Microsatellite markers in peach [</t>
    </r>
    <r>
      <rPr>
        <i/>
        <sz val="12"/>
        <color theme="1"/>
        <rFont val="Times New Roman"/>
        <family val="1"/>
      </rPr>
      <t>Prunus persica</t>
    </r>
    <r>
      <rPr>
        <sz val="12"/>
        <color theme="1"/>
        <rFont val="Times New Roman"/>
        <family val="1"/>
      </rPr>
      <t xml:space="preserve"> (L.) Batsch] derived from an enriched genomic and cDNA libraries. </t>
    </r>
    <r>
      <rPr>
        <i/>
        <sz val="12"/>
        <color theme="1"/>
        <rFont val="Times New Roman"/>
        <family val="1"/>
      </rPr>
      <t>Molecular Ecology Notes</t>
    </r>
    <r>
      <rPr>
        <b/>
        <sz val="12"/>
        <color theme="1"/>
        <rFont val="Times New Roman"/>
        <family val="1"/>
      </rPr>
      <t xml:space="preserve"> 2,</t>
    </r>
    <r>
      <rPr>
        <sz val="12"/>
        <color theme="1"/>
        <rFont val="Times New Roman"/>
        <family val="1"/>
      </rPr>
      <t xml:space="preserve"> 298–302.</t>
    </r>
  </si>
  <si>
    <t>SSRs polymorphics (Z506-7 / Rojo Pasión)</t>
  </si>
  <si>
    <t>Alleles polymorphics (Z506-7 / Rojo Pasió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1"/>
      <color rgb="FFFF0000"/>
      <name val="Arial"/>
      <family val="2"/>
    </font>
    <font>
      <sz val="11"/>
      <color rgb="FFFF3300"/>
      <name val="Arial"/>
      <family val="2"/>
    </font>
    <font>
      <sz val="11"/>
      <color indexed="8"/>
      <name val="Arial"/>
      <family val="2"/>
    </font>
    <font>
      <i/>
      <sz val="11"/>
      <color theme="1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u/>
      <sz val="12"/>
      <color rgb="FF0000FF"/>
      <name val="Times New Roman"/>
      <family val="1"/>
    </font>
    <font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7">
    <xf numFmtId="0" fontId="0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5" fillId="0" borderId="0"/>
    <xf numFmtId="0" fontId="6" fillId="0" borderId="0"/>
  </cellStyleXfs>
  <cellXfs count="109">
    <xf numFmtId="0" fontId="0" fillId="0" borderId="0" xfId="0"/>
    <xf numFmtId="0" fontId="3" fillId="0" borderId="1" xfId="0" applyFont="1" applyFill="1" applyBorder="1" applyAlignment="1">
      <alignment horizontal="left" vertical="center"/>
    </xf>
    <xf numFmtId="49" fontId="3" fillId="0" borderId="1" xfId="0" applyNumberFormat="1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left" vertical="center"/>
    </xf>
    <xf numFmtId="49" fontId="1" fillId="0" borderId="1" xfId="0" applyNumberFormat="1" applyFont="1" applyBorder="1" applyAlignment="1">
      <alignment horizontal="center" vertical="center"/>
    </xf>
    <xf numFmtId="0" fontId="1" fillId="0" borderId="1" xfId="0" applyNumberFormat="1" applyFont="1" applyBorder="1" applyAlignment="1">
      <alignment horizontal="center" vertical="center"/>
    </xf>
    <xf numFmtId="49" fontId="8" fillId="0" borderId="1" xfId="0" applyNumberFormat="1" applyFont="1" applyBorder="1" applyAlignment="1">
      <alignment horizontal="center" vertical="center"/>
    </xf>
    <xf numFmtId="0" fontId="1" fillId="0" borderId="1" xfId="0" applyNumberFormat="1" applyFont="1" applyBorder="1" applyAlignment="1">
      <alignment vertical="center"/>
    </xf>
    <xf numFmtId="49" fontId="1" fillId="0" borderId="1" xfId="0" applyNumberFormat="1" applyFont="1" applyBorder="1" applyAlignment="1">
      <alignment horizontal="right" vertical="center"/>
    </xf>
    <xf numFmtId="49" fontId="1" fillId="0" borderId="3" xfId="0" applyNumberFormat="1" applyFont="1" applyBorder="1" applyAlignment="1">
      <alignment horizontal="right" vertical="center"/>
    </xf>
    <xf numFmtId="0" fontId="3" fillId="0" borderId="1" xfId="6" applyNumberFormat="1" applyFont="1" applyFill="1" applyBorder="1" applyAlignment="1">
      <alignment horizontal="center" vertical="center"/>
    </xf>
    <xf numFmtId="0" fontId="10" fillId="0" borderId="1" xfId="6" applyFont="1" applyFill="1" applyBorder="1" applyAlignment="1">
      <alignment horizontal="right" vertical="center"/>
    </xf>
    <xf numFmtId="2" fontId="3" fillId="0" borderId="1" xfId="6" applyNumberFormat="1" applyFont="1" applyFill="1" applyBorder="1" applyAlignment="1">
      <alignment horizontal="center" vertical="center"/>
    </xf>
    <xf numFmtId="49" fontId="3" fillId="0" borderId="1" xfId="6" applyNumberFormat="1" applyFont="1" applyFill="1" applyBorder="1" applyAlignment="1">
      <alignment horizontal="center" vertical="center"/>
    </xf>
    <xf numFmtId="49" fontId="3" fillId="0" borderId="8" xfId="6" applyNumberFormat="1" applyFont="1" applyFill="1" applyBorder="1" applyAlignment="1">
      <alignment horizontal="right" vertical="center"/>
    </xf>
    <xf numFmtId="2" fontId="3" fillId="0" borderId="8" xfId="6" applyNumberFormat="1" applyFont="1" applyFill="1" applyBorder="1" applyAlignment="1">
      <alignment horizontal="center" vertical="center"/>
    </xf>
    <xf numFmtId="49" fontId="3" fillId="0" borderId="8" xfId="6" applyNumberFormat="1" applyFont="1" applyFill="1" applyBorder="1" applyAlignment="1">
      <alignment horizontal="center" vertical="center"/>
    </xf>
    <xf numFmtId="49" fontId="3" fillId="0" borderId="3" xfId="6" applyNumberFormat="1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left" vertical="center"/>
    </xf>
    <xf numFmtId="49" fontId="1" fillId="0" borderId="3" xfId="0" applyNumberFormat="1" applyFont="1" applyBorder="1" applyAlignment="1">
      <alignment horizontal="center" vertical="center"/>
    </xf>
    <xf numFmtId="0" fontId="10" fillId="0" borderId="3" xfId="6" applyNumberFormat="1" applyFont="1" applyFill="1" applyBorder="1" applyAlignment="1">
      <alignment horizontal="right" vertical="center"/>
    </xf>
    <xf numFmtId="0" fontId="3" fillId="0" borderId="3" xfId="6" applyNumberFormat="1" applyFont="1" applyFill="1" applyBorder="1" applyAlignment="1">
      <alignment horizontal="center" vertical="center"/>
    </xf>
    <xf numFmtId="0" fontId="1" fillId="0" borderId="4" xfId="0" applyNumberFormat="1" applyFont="1" applyBorder="1" applyAlignment="1">
      <alignment horizontal="center" vertical="center"/>
    </xf>
    <xf numFmtId="0" fontId="1" fillId="0" borderId="6" xfId="0" applyNumberFormat="1" applyFont="1" applyBorder="1" applyAlignment="1">
      <alignment horizontal="center" vertical="center"/>
    </xf>
    <xf numFmtId="0" fontId="3" fillId="0" borderId="8" xfId="0" applyFont="1" applyFill="1" applyBorder="1" applyAlignment="1">
      <alignment horizontal="left" vertical="center"/>
    </xf>
    <xf numFmtId="49" fontId="1" fillId="0" borderId="8" xfId="0" applyNumberFormat="1" applyFont="1" applyBorder="1" applyAlignment="1">
      <alignment horizontal="center" vertical="center"/>
    </xf>
    <xf numFmtId="0" fontId="10" fillId="0" borderId="8" xfId="6" applyFont="1" applyFill="1" applyBorder="1" applyAlignment="1">
      <alignment horizontal="right" vertical="center"/>
    </xf>
    <xf numFmtId="0" fontId="1" fillId="0" borderId="9" xfId="0" applyNumberFormat="1" applyFont="1" applyBorder="1" applyAlignment="1">
      <alignment horizontal="center" vertical="center"/>
    </xf>
    <xf numFmtId="0" fontId="3" fillId="0" borderId="1" xfId="6" applyNumberFormat="1" applyFont="1" applyFill="1" applyBorder="1" applyAlignment="1">
      <alignment horizontal="right" vertical="center"/>
    </xf>
    <xf numFmtId="49" fontId="3" fillId="0" borderId="1" xfId="6" applyNumberFormat="1" applyFont="1" applyFill="1" applyBorder="1" applyAlignment="1">
      <alignment horizontal="right" vertical="center"/>
    </xf>
    <xf numFmtId="0" fontId="10" fillId="0" borderId="1" xfId="6" applyNumberFormat="1" applyFont="1" applyFill="1" applyBorder="1" applyAlignment="1">
      <alignment horizontal="right" vertical="center"/>
    </xf>
    <xf numFmtId="0" fontId="10" fillId="0" borderId="3" xfId="6" applyFont="1" applyFill="1" applyBorder="1" applyAlignment="1">
      <alignment horizontal="right" vertical="center"/>
    </xf>
    <xf numFmtId="2" fontId="3" fillId="0" borderId="3" xfId="6" applyNumberFormat="1" applyFont="1" applyFill="1" applyBorder="1" applyAlignment="1">
      <alignment horizontal="center" vertical="center"/>
    </xf>
    <xf numFmtId="49" fontId="1" fillId="0" borderId="9" xfId="0" applyNumberFormat="1" applyFont="1" applyBorder="1" applyAlignment="1">
      <alignment horizontal="center" vertical="center"/>
    </xf>
    <xf numFmtId="0" fontId="3" fillId="0" borderId="3" xfId="6" applyNumberFormat="1" applyFont="1" applyFill="1" applyBorder="1" applyAlignment="1">
      <alignment horizontal="right" vertical="center"/>
    </xf>
    <xf numFmtId="49" fontId="8" fillId="0" borderId="1" xfId="0" applyNumberFormat="1" applyFont="1" applyFill="1" applyBorder="1" applyAlignment="1">
      <alignment horizontal="left" vertical="center"/>
    </xf>
    <xf numFmtId="0" fontId="1" fillId="0" borderId="0" xfId="0" applyFont="1" applyAlignment="1">
      <alignment vertical="center"/>
    </xf>
    <xf numFmtId="0" fontId="3" fillId="0" borderId="2" xfId="0" applyFont="1" applyFill="1" applyBorder="1" applyAlignment="1">
      <alignment horizontal="center" vertical="center"/>
    </xf>
    <xf numFmtId="49" fontId="8" fillId="0" borderId="3" xfId="0" applyNumberFormat="1" applyFont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1" fillId="0" borderId="1" xfId="6" applyFont="1" applyFill="1" applyBorder="1" applyAlignment="1">
      <alignment horizontal="right" vertical="center"/>
    </xf>
    <xf numFmtId="0" fontId="1" fillId="0" borderId="0" xfId="0" applyFont="1" applyBorder="1" applyAlignment="1">
      <alignment vertical="center"/>
    </xf>
    <xf numFmtId="0" fontId="3" fillId="0" borderId="7" xfId="0" applyFont="1" applyFill="1" applyBorder="1" applyAlignment="1">
      <alignment horizontal="center" vertical="center"/>
    </xf>
    <xf numFmtId="49" fontId="1" fillId="0" borderId="6" xfId="0" applyNumberFormat="1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left" vertical="center"/>
    </xf>
    <xf numFmtId="0" fontId="1" fillId="2" borderId="3" xfId="0" applyFont="1" applyFill="1" applyBorder="1" applyAlignment="1">
      <alignment horizontal="center" vertical="center"/>
    </xf>
    <xf numFmtId="0" fontId="3" fillId="2" borderId="3" xfId="6" applyFont="1" applyFill="1" applyBorder="1" applyAlignment="1">
      <alignment horizontal="right" vertical="center"/>
    </xf>
    <xf numFmtId="49" fontId="1" fillId="2" borderId="3" xfId="0" applyNumberFormat="1" applyFont="1" applyFill="1" applyBorder="1" applyAlignment="1">
      <alignment horizontal="center" vertical="center"/>
    </xf>
    <xf numFmtId="49" fontId="3" fillId="2" borderId="3" xfId="6" applyNumberFormat="1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/>
    </xf>
    <xf numFmtId="49" fontId="3" fillId="2" borderId="1" xfId="0" applyNumberFormat="1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10" fillId="2" borderId="1" xfId="6" applyFont="1" applyFill="1" applyBorder="1" applyAlignment="1">
      <alignment horizontal="right" vertical="center"/>
    </xf>
    <xf numFmtId="2" fontId="3" fillId="2" borderId="1" xfId="6" applyNumberFormat="1" applyFont="1" applyFill="1" applyBorder="1" applyAlignment="1">
      <alignment horizontal="center" vertical="center"/>
    </xf>
    <xf numFmtId="49" fontId="3" fillId="2" borderId="1" xfId="6" applyNumberFormat="1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left" vertical="center"/>
    </xf>
    <xf numFmtId="49" fontId="1" fillId="2" borderId="1" xfId="0" applyNumberFormat="1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left" vertical="center"/>
    </xf>
    <xf numFmtId="0" fontId="1" fillId="2" borderId="8" xfId="0" applyFont="1" applyFill="1" applyBorder="1" applyAlignment="1">
      <alignment horizontal="center" vertical="center"/>
    </xf>
    <xf numFmtId="49" fontId="3" fillId="2" borderId="8" xfId="6" applyNumberFormat="1" applyFont="1" applyFill="1" applyBorder="1" applyAlignment="1">
      <alignment horizontal="right" vertical="center"/>
    </xf>
    <xf numFmtId="2" fontId="3" fillId="2" borderId="8" xfId="6" applyNumberFormat="1" applyFont="1" applyFill="1" applyBorder="1" applyAlignment="1">
      <alignment horizontal="center" vertical="center"/>
    </xf>
    <xf numFmtId="49" fontId="3" fillId="2" borderId="8" xfId="6" applyNumberFormat="1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vertical="center"/>
    </xf>
    <xf numFmtId="0" fontId="3" fillId="2" borderId="1" xfId="6" applyNumberFormat="1" applyFont="1" applyFill="1" applyBorder="1" applyAlignment="1">
      <alignment horizontal="right" vertical="center"/>
    </xf>
    <xf numFmtId="0" fontId="3" fillId="2" borderId="1" xfId="6" applyNumberFormat="1" applyFont="1" applyFill="1" applyBorder="1" applyAlignment="1">
      <alignment horizontal="center" vertical="center"/>
    </xf>
    <xf numFmtId="0" fontId="1" fillId="2" borderId="6" xfId="0" applyNumberFormat="1" applyFont="1" applyFill="1" applyBorder="1" applyAlignment="1">
      <alignment horizontal="center" vertical="center"/>
    </xf>
    <xf numFmtId="49" fontId="3" fillId="2" borderId="1" xfId="6" applyNumberFormat="1" applyFont="1" applyFill="1" applyBorder="1" applyAlignment="1">
      <alignment horizontal="right" vertical="center"/>
    </xf>
    <xf numFmtId="0" fontId="3" fillId="2" borderId="1" xfId="0" applyFont="1" applyFill="1" applyBorder="1" applyAlignment="1">
      <alignment horizontal="left" vertical="center" wrapText="1"/>
    </xf>
    <xf numFmtId="0" fontId="1" fillId="2" borderId="1" xfId="6" applyFont="1" applyFill="1" applyBorder="1" applyAlignment="1">
      <alignment vertical="center"/>
    </xf>
    <xf numFmtId="0" fontId="3" fillId="2" borderId="1" xfId="6" applyFont="1" applyFill="1" applyBorder="1" applyAlignment="1">
      <alignment horizontal="right" vertical="center"/>
    </xf>
    <xf numFmtId="49" fontId="1" fillId="2" borderId="8" xfId="0" applyNumberFormat="1" applyFont="1" applyFill="1" applyBorder="1" applyAlignment="1">
      <alignment horizontal="center" vertical="center"/>
    </xf>
    <xf numFmtId="49" fontId="1" fillId="2" borderId="9" xfId="0" applyNumberFormat="1" applyFont="1" applyFill="1" applyBorder="1" applyAlignment="1">
      <alignment horizontal="center" vertical="center"/>
    </xf>
    <xf numFmtId="49" fontId="1" fillId="2" borderId="4" xfId="0" applyNumberFormat="1" applyFont="1" applyFill="1" applyBorder="1" applyAlignment="1">
      <alignment horizontal="center" vertical="center"/>
    </xf>
    <xf numFmtId="49" fontId="8" fillId="2" borderId="1" xfId="0" applyNumberFormat="1" applyFont="1" applyFill="1" applyBorder="1" applyAlignment="1">
      <alignment horizontal="center" vertical="center"/>
    </xf>
    <xf numFmtId="49" fontId="1" fillId="2" borderId="6" xfId="0" applyNumberFormat="1" applyFont="1" applyFill="1" applyBorder="1" applyAlignment="1">
      <alignment horizontal="center" vertical="center"/>
    </xf>
    <xf numFmtId="0" fontId="10" fillId="2" borderId="1" xfId="6" applyNumberFormat="1" applyFont="1" applyFill="1" applyBorder="1" applyAlignment="1">
      <alignment horizontal="right" vertical="center"/>
    </xf>
    <xf numFmtId="49" fontId="1" fillId="2" borderId="0" xfId="0" applyNumberFormat="1" applyFont="1" applyFill="1" applyBorder="1" applyAlignment="1">
      <alignment horizontal="right" vertical="center"/>
    </xf>
    <xf numFmtId="49" fontId="1" fillId="2" borderId="1" xfId="0" applyNumberFormat="1" applyFont="1" applyFill="1" applyBorder="1" applyAlignment="1">
      <alignment horizontal="right" vertical="center"/>
    </xf>
    <xf numFmtId="0" fontId="10" fillId="2" borderId="8" xfId="6" applyFont="1" applyFill="1" applyBorder="1" applyAlignment="1">
      <alignment horizontal="right" vertical="center"/>
    </xf>
    <xf numFmtId="0" fontId="1" fillId="2" borderId="9" xfId="0" applyNumberFormat="1" applyFont="1" applyFill="1" applyBorder="1" applyAlignment="1">
      <alignment horizontal="center" vertical="center"/>
    </xf>
    <xf numFmtId="0" fontId="10" fillId="2" borderId="3" xfId="6" applyNumberFormat="1" applyFont="1" applyFill="1" applyBorder="1" applyAlignment="1">
      <alignment horizontal="right" vertical="center"/>
    </xf>
    <xf numFmtId="0" fontId="3" fillId="2" borderId="3" xfId="6" applyNumberFormat="1" applyFont="1" applyFill="1" applyBorder="1" applyAlignment="1">
      <alignment horizontal="center" vertical="center"/>
    </xf>
    <xf numFmtId="0" fontId="1" fillId="2" borderId="4" xfId="0" applyNumberFormat="1" applyFont="1" applyFill="1" applyBorder="1" applyAlignment="1">
      <alignment horizontal="center" vertical="center"/>
    </xf>
    <xf numFmtId="0" fontId="1" fillId="2" borderId="1" xfId="0" applyNumberFormat="1" applyFont="1" applyFill="1" applyBorder="1" applyAlignment="1">
      <alignment horizontal="center" vertical="center"/>
    </xf>
    <xf numFmtId="0" fontId="1" fillId="2" borderId="1" xfId="0" applyNumberFormat="1" applyFont="1" applyFill="1" applyBorder="1" applyAlignment="1">
      <alignment vertical="center"/>
    </xf>
    <xf numFmtId="49" fontId="2" fillId="3" borderId="10" xfId="0" applyNumberFormat="1" applyFont="1" applyFill="1" applyBorder="1" applyAlignment="1">
      <alignment horizontal="center" vertical="center"/>
    </xf>
    <xf numFmtId="49" fontId="2" fillId="3" borderId="11" xfId="0" applyNumberFormat="1" applyFont="1" applyFill="1" applyBorder="1" applyAlignment="1">
      <alignment horizontal="center" vertical="center"/>
    </xf>
    <xf numFmtId="49" fontId="4" fillId="3" borderId="11" xfId="0" applyNumberFormat="1" applyFont="1" applyFill="1" applyBorder="1" applyAlignment="1">
      <alignment horizontal="center" vertical="center"/>
    </xf>
    <xf numFmtId="49" fontId="2" fillId="3" borderId="11" xfId="6" applyNumberFormat="1" applyFont="1" applyFill="1" applyBorder="1" applyAlignment="1">
      <alignment horizontal="center" vertical="center"/>
    </xf>
    <xf numFmtId="2" fontId="2" fillId="3" borderId="11" xfId="6" applyNumberFormat="1" applyFont="1" applyFill="1" applyBorder="1" applyAlignment="1">
      <alignment horizontal="center" vertical="center"/>
    </xf>
    <xf numFmtId="49" fontId="4" fillId="3" borderId="12" xfId="0" applyNumberFormat="1" applyFont="1" applyFill="1" applyBorder="1" applyAlignment="1">
      <alignment horizontal="center" vertical="center" wrapText="1"/>
    </xf>
    <xf numFmtId="0" fontId="10" fillId="2" borderId="3" xfId="6" applyFont="1" applyFill="1" applyBorder="1" applyAlignment="1">
      <alignment horizontal="right" vertical="center"/>
    </xf>
    <xf numFmtId="2" fontId="3" fillId="2" borderId="3" xfId="6" applyNumberFormat="1" applyFont="1" applyFill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 wrapText="1"/>
    </xf>
    <xf numFmtId="0" fontId="13" fillId="0" borderId="0" xfId="0" applyFont="1"/>
    <xf numFmtId="0" fontId="13" fillId="0" borderId="0" xfId="0" applyFont="1" applyAlignment="1">
      <alignment horizontal="left" vertical="center"/>
    </xf>
    <xf numFmtId="0" fontId="4" fillId="0" borderId="15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 wrapText="1"/>
    </xf>
  </cellXfs>
  <cellStyles count="7">
    <cellStyle name="Normal" xfId="0" builtinId="0"/>
    <cellStyle name="Normal 2" xfId="2"/>
    <cellStyle name="Normal 3" xfId="3"/>
    <cellStyle name="Normal 4" xfId="5"/>
    <cellStyle name="Normal 4 2" xfId="6"/>
    <cellStyle name="Normal 5" xfId="4"/>
    <cellStyle name="Normal 6" xfId="1"/>
  </cellStyles>
  <dxfs count="0"/>
  <tableStyles count="0" defaultTableStyle="TableStyleMedium9" defaultPivotStyle="PivotStyleLight16"/>
  <colors>
    <mruColors>
      <color rgb="FFFF3300"/>
      <color rgb="FFFF7C80"/>
      <color rgb="FFFF99CC"/>
      <color rgb="FFFF9999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3"/>
  <sheetViews>
    <sheetView tabSelected="1" workbookViewId="0">
      <selection activeCell="U12" sqref="U12"/>
    </sheetView>
  </sheetViews>
  <sheetFormatPr baseColWidth="10" defaultRowHeight="14.25" x14ac:dyDescent="0.25"/>
  <cols>
    <col min="1" max="1" width="8" style="36" customWidth="1"/>
    <col min="2" max="2" width="13.5703125" style="36" bestFit="1" customWidth="1"/>
    <col min="3" max="4" width="14.85546875" style="36" customWidth="1"/>
    <col min="5" max="5" width="13.42578125" style="36" customWidth="1"/>
    <col min="6" max="6" width="15.85546875" style="36" customWidth="1"/>
    <col min="7" max="8" width="5.7109375" style="36" customWidth="1"/>
    <col min="9" max="9" width="10.140625" style="36" bestFit="1" customWidth="1"/>
    <col min="10" max="12" width="11.42578125" style="36"/>
    <col min="13" max="13" width="29.7109375" style="36" customWidth="1"/>
    <col min="14" max="16" width="11.42578125" style="36"/>
    <col min="17" max="17" width="16.5703125" style="36" customWidth="1"/>
    <col min="18" max="18" width="11.42578125" style="36"/>
    <col min="19" max="19" width="15.140625" style="36" customWidth="1"/>
    <col min="20" max="16384" width="11.42578125" style="36"/>
  </cols>
  <sheetData>
    <row r="1" spans="1:19" ht="30.75" thickBot="1" x14ac:dyDescent="0.3">
      <c r="A1" s="90" t="s">
        <v>179</v>
      </c>
      <c r="B1" s="91" t="s">
        <v>104</v>
      </c>
      <c r="C1" s="92" t="s">
        <v>57</v>
      </c>
      <c r="D1" s="92" t="s">
        <v>58</v>
      </c>
      <c r="E1" s="93" t="s">
        <v>109</v>
      </c>
      <c r="F1" s="93" t="s">
        <v>110</v>
      </c>
      <c r="G1" s="94" t="s">
        <v>111</v>
      </c>
      <c r="H1" s="93" t="s">
        <v>112</v>
      </c>
      <c r="I1" s="95" t="s">
        <v>114</v>
      </c>
    </row>
    <row r="2" spans="1:19" x14ac:dyDescent="0.25">
      <c r="A2" s="37" t="s">
        <v>180</v>
      </c>
      <c r="B2" s="18" t="s">
        <v>9</v>
      </c>
      <c r="C2" s="38" t="s">
        <v>188</v>
      </c>
      <c r="D2" s="19" t="s">
        <v>189</v>
      </c>
      <c r="E2" s="9" t="s">
        <v>123</v>
      </c>
      <c r="F2" s="9" t="s">
        <v>123</v>
      </c>
      <c r="G2" s="19" t="s">
        <v>62</v>
      </c>
      <c r="H2" s="19" t="s">
        <v>62</v>
      </c>
      <c r="I2" s="22">
        <f t="shared" ref="I2" si="0">F2-E2</f>
        <v>0</v>
      </c>
    </row>
    <row r="3" spans="1:19" x14ac:dyDescent="0.25">
      <c r="A3" s="39" t="s">
        <v>180</v>
      </c>
      <c r="B3" s="1" t="s">
        <v>0</v>
      </c>
      <c r="C3" s="4" t="s">
        <v>190</v>
      </c>
      <c r="D3" s="4" t="s">
        <v>191</v>
      </c>
      <c r="E3" s="40">
        <v>4929587</v>
      </c>
      <c r="F3" s="40">
        <v>4929716</v>
      </c>
      <c r="G3" s="4" t="s">
        <v>62</v>
      </c>
      <c r="H3" s="10" t="s">
        <v>113</v>
      </c>
      <c r="I3" s="23">
        <f>F3-E3</f>
        <v>129</v>
      </c>
    </row>
    <row r="4" spans="1:19" x14ac:dyDescent="0.25">
      <c r="A4" s="39" t="s">
        <v>180</v>
      </c>
      <c r="B4" s="1" t="s">
        <v>1</v>
      </c>
      <c r="C4" s="4" t="s">
        <v>166</v>
      </c>
      <c r="D4" s="4" t="s">
        <v>166</v>
      </c>
      <c r="E4" s="40">
        <v>9510845</v>
      </c>
      <c r="F4" s="40">
        <v>9510845</v>
      </c>
      <c r="G4" s="4" t="s">
        <v>167</v>
      </c>
      <c r="H4" s="10"/>
      <c r="I4" s="23">
        <v>0</v>
      </c>
    </row>
    <row r="5" spans="1:19" x14ac:dyDescent="0.25">
      <c r="A5" s="39" t="s">
        <v>180</v>
      </c>
      <c r="B5" s="3" t="s">
        <v>168</v>
      </c>
      <c r="C5" s="4" t="s">
        <v>192</v>
      </c>
      <c r="D5" s="4" t="s">
        <v>171</v>
      </c>
      <c r="E5" s="40">
        <v>8078385</v>
      </c>
      <c r="F5" s="40">
        <v>8078589</v>
      </c>
      <c r="G5" s="4"/>
      <c r="H5" s="10"/>
      <c r="I5" s="23"/>
    </row>
    <row r="6" spans="1:19" ht="15" thickBot="1" x14ac:dyDescent="0.3">
      <c r="A6" s="39" t="s">
        <v>180</v>
      </c>
      <c r="B6" s="3" t="s">
        <v>169</v>
      </c>
      <c r="C6" s="4" t="s">
        <v>178</v>
      </c>
      <c r="D6" s="4" t="s">
        <v>193</v>
      </c>
      <c r="E6" s="40">
        <v>8151278</v>
      </c>
      <c r="F6" s="40">
        <v>8151451</v>
      </c>
      <c r="G6" s="4"/>
      <c r="H6" s="10"/>
      <c r="I6" s="23"/>
    </row>
    <row r="7" spans="1:19" ht="60.75" thickBot="1" x14ac:dyDescent="0.3">
      <c r="A7" s="39" t="s">
        <v>180</v>
      </c>
      <c r="B7" s="3" t="s">
        <v>170</v>
      </c>
      <c r="C7" s="4" t="s">
        <v>194</v>
      </c>
      <c r="D7" s="4" t="s">
        <v>195</v>
      </c>
      <c r="E7" s="40">
        <v>8219448</v>
      </c>
      <c r="F7" s="41">
        <v>8219648</v>
      </c>
      <c r="G7" s="4"/>
      <c r="H7" s="10"/>
      <c r="I7" s="23"/>
      <c r="L7" s="98" t="s">
        <v>213</v>
      </c>
      <c r="M7" s="99" t="s">
        <v>214</v>
      </c>
      <c r="N7" s="99" t="s">
        <v>215</v>
      </c>
      <c r="O7" s="99" t="s">
        <v>216</v>
      </c>
      <c r="P7" s="99" t="s">
        <v>217</v>
      </c>
      <c r="Q7" s="100" t="s">
        <v>300</v>
      </c>
      <c r="R7" s="100" t="s">
        <v>218</v>
      </c>
      <c r="S7" s="100" t="s">
        <v>301</v>
      </c>
    </row>
    <row r="8" spans="1:19" ht="15" thickBot="1" x14ac:dyDescent="0.3">
      <c r="A8" s="39" t="s">
        <v>180</v>
      </c>
      <c r="B8" s="35" t="s">
        <v>2</v>
      </c>
      <c r="C8" s="4" t="s">
        <v>85</v>
      </c>
      <c r="D8" s="4" t="s">
        <v>85</v>
      </c>
      <c r="E8" s="11">
        <v>12409341</v>
      </c>
      <c r="F8" s="11">
        <v>12409450</v>
      </c>
      <c r="G8" s="12" t="s">
        <v>115</v>
      </c>
      <c r="H8" s="13" t="s">
        <v>116</v>
      </c>
      <c r="I8" s="23">
        <f>F8-E8</f>
        <v>109</v>
      </c>
      <c r="L8" s="101" t="s">
        <v>219</v>
      </c>
      <c r="M8" s="102" t="s">
        <v>273</v>
      </c>
      <c r="N8" s="102" t="s">
        <v>220</v>
      </c>
      <c r="O8" s="102" t="s">
        <v>221</v>
      </c>
      <c r="P8" s="102">
        <v>2</v>
      </c>
      <c r="Q8" s="103" t="s">
        <v>222</v>
      </c>
      <c r="R8" s="103">
        <v>4</v>
      </c>
      <c r="S8" s="103" t="s">
        <v>222</v>
      </c>
    </row>
    <row r="9" spans="1:19" ht="15" thickBot="1" x14ac:dyDescent="0.3">
      <c r="A9" s="39" t="s">
        <v>180</v>
      </c>
      <c r="B9" s="1" t="s">
        <v>8</v>
      </c>
      <c r="C9" s="4" t="s">
        <v>100</v>
      </c>
      <c r="D9" s="4" t="s">
        <v>100</v>
      </c>
      <c r="E9" s="8" t="s">
        <v>122</v>
      </c>
      <c r="F9" s="8" t="s">
        <v>122</v>
      </c>
      <c r="G9" s="4" t="s">
        <v>62</v>
      </c>
      <c r="H9" s="4" t="s">
        <v>62</v>
      </c>
      <c r="I9" s="23">
        <f t="shared" ref="I9:I11" si="1">F9-E9</f>
        <v>0</v>
      </c>
      <c r="L9" s="101" t="s">
        <v>223</v>
      </c>
      <c r="M9" s="102" t="s">
        <v>224</v>
      </c>
      <c r="N9" s="102" t="s">
        <v>225</v>
      </c>
      <c r="O9" s="102" t="s">
        <v>226</v>
      </c>
      <c r="P9" s="102">
        <v>1</v>
      </c>
      <c r="Q9" s="103" t="s">
        <v>227</v>
      </c>
      <c r="R9" s="103">
        <v>3</v>
      </c>
      <c r="S9" s="103" t="s">
        <v>228</v>
      </c>
    </row>
    <row r="10" spans="1:19" ht="15" thickBot="1" x14ac:dyDescent="0.3">
      <c r="A10" s="39" t="s">
        <v>180</v>
      </c>
      <c r="B10" s="1" t="s">
        <v>7</v>
      </c>
      <c r="C10" s="4" t="s">
        <v>105</v>
      </c>
      <c r="D10" s="4" t="s">
        <v>105</v>
      </c>
      <c r="E10" s="11">
        <v>22813178</v>
      </c>
      <c r="F10" s="11">
        <v>22813385</v>
      </c>
      <c r="G10" s="12" t="s">
        <v>120</v>
      </c>
      <c r="H10" s="13" t="s">
        <v>121</v>
      </c>
      <c r="I10" s="23">
        <f t="shared" si="1"/>
        <v>207</v>
      </c>
      <c r="L10" s="101" t="s">
        <v>229</v>
      </c>
      <c r="M10" s="102" t="s">
        <v>274</v>
      </c>
      <c r="N10" s="102" t="s">
        <v>220</v>
      </c>
      <c r="O10" s="102" t="s">
        <v>226</v>
      </c>
      <c r="P10" s="102">
        <v>4</v>
      </c>
      <c r="Q10" s="103" t="s">
        <v>230</v>
      </c>
      <c r="R10" s="103">
        <v>10</v>
      </c>
      <c r="S10" s="103" t="s">
        <v>231</v>
      </c>
    </row>
    <row r="11" spans="1:19" ht="15" thickBot="1" x14ac:dyDescent="0.3">
      <c r="A11" s="39" t="s">
        <v>180</v>
      </c>
      <c r="B11" s="1" t="s">
        <v>5</v>
      </c>
      <c r="C11" s="4" t="s">
        <v>99</v>
      </c>
      <c r="D11" s="4" t="s">
        <v>99</v>
      </c>
      <c r="E11" s="11">
        <v>37649251</v>
      </c>
      <c r="F11" s="11">
        <v>37649251</v>
      </c>
      <c r="G11" s="4" t="s">
        <v>62</v>
      </c>
      <c r="H11" s="4" t="s">
        <v>62</v>
      </c>
      <c r="I11" s="23">
        <f t="shared" si="1"/>
        <v>0</v>
      </c>
      <c r="L11" s="101" t="s">
        <v>232</v>
      </c>
      <c r="M11" s="102" t="s">
        <v>275</v>
      </c>
      <c r="N11" s="102" t="s">
        <v>220</v>
      </c>
      <c r="O11" s="102" t="s">
        <v>226</v>
      </c>
      <c r="P11" s="102">
        <v>8</v>
      </c>
      <c r="Q11" s="103" t="s">
        <v>233</v>
      </c>
      <c r="R11" s="103">
        <v>14</v>
      </c>
      <c r="S11" s="103" t="s">
        <v>234</v>
      </c>
    </row>
    <row r="12" spans="1:19" ht="15" thickBot="1" x14ac:dyDescent="0.3">
      <c r="A12" s="39" t="s">
        <v>180</v>
      </c>
      <c r="B12" s="2" t="s">
        <v>3</v>
      </c>
      <c r="C12" s="4" t="s">
        <v>61</v>
      </c>
      <c r="D12" s="4" t="s">
        <v>61</v>
      </c>
      <c r="E12" s="11">
        <v>39307938</v>
      </c>
      <c r="F12" s="11">
        <v>39308360</v>
      </c>
      <c r="G12" s="12" t="s">
        <v>117</v>
      </c>
      <c r="H12" s="13" t="s">
        <v>118</v>
      </c>
      <c r="I12" s="23">
        <f>F12-E12</f>
        <v>422</v>
      </c>
      <c r="L12" s="101" t="s">
        <v>235</v>
      </c>
      <c r="M12" s="102" t="s">
        <v>276</v>
      </c>
      <c r="N12" s="102" t="s">
        <v>236</v>
      </c>
      <c r="O12" s="102" t="s">
        <v>226</v>
      </c>
      <c r="P12" s="102">
        <v>8</v>
      </c>
      <c r="Q12" s="103" t="s">
        <v>233</v>
      </c>
      <c r="R12" s="103">
        <v>13</v>
      </c>
      <c r="S12" s="103" t="s">
        <v>237</v>
      </c>
    </row>
    <row r="13" spans="1:19" ht="15" thickBot="1" x14ac:dyDescent="0.3">
      <c r="A13" s="39" t="s">
        <v>180</v>
      </c>
      <c r="B13" s="1" t="s">
        <v>4</v>
      </c>
      <c r="C13" s="4" t="s">
        <v>77</v>
      </c>
      <c r="D13" s="4" t="s">
        <v>77</v>
      </c>
      <c r="E13" s="11">
        <v>39665683</v>
      </c>
      <c r="F13" s="11">
        <v>39665683</v>
      </c>
      <c r="G13" s="4" t="s">
        <v>62</v>
      </c>
      <c r="H13" s="4" t="s">
        <v>62</v>
      </c>
      <c r="I13" s="23">
        <f>F13-E13</f>
        <v>0</v>
      </c>
      <c r="L13" s="101" t="s">
        <v>238</v>
      </c>
      <c r="M13" s="102" t="s">
        <v>277</v>
      </c>
      <c r="N13" s="102" t="s">
        <v>239</v>
      </c>
      <c r="O13" s="102" t="s">
        <v>221</v>
      </c>
      <c r="P13" s="102">
        <v>5</v>
      </c>
      <c r="Q13" s="103" t="s">
        <v>240</v>
      </c>
      <c r="R13" s="103">
        <v>8</v>
      </c>
      <c r="S13" s="103" t="s">
        <v>241</v>
      </c>
    </row>
    <row r="14" spans="1:19" ht="15" thickBot="1" x14ac:dyDescent="0.3">
      <c r="A14" s="42" t="s">
        <v>180</v>
      </c>
      <c r="B14" s="24" t="s">
        <v>6</v>
      </c>
      <c r="C14" s="25" t="s">
        <v>75</v>
      </c>
      <c r="D14" s="25" t="s">
        <v>75</v>
      </c>
      <c r="E14" s="14">
        <v>40403650</v>
      </c>
      <c r="F14" s="14">
        <v>40403815</v>
      </c>
      <c r="G14" s="15" t="s">
        <v>119</v>
      </c>
      <c r="H14" s="16" t="s">
        <v>118</v>
      </c>
      <c r="I14" s="27">
        <f>F14-E14</f>
        <v>165</v>
      </c>
      <c r="L14" s="101" t="s">
        <v>242</v>
      </c>
      <c r="M14" s="102" t="s">
        <v>278</v>
      </c>
      <c r="N14" s="102" t="s">
        <v>239</v>
      </c>
      <c r="O14" s="102" t="s">
        <v>221</v>
      </c>
      <c r="P14" s="102">
        <v>7</v>
      </c>
      <c r="Q14" s="103" t="s">
        <v>243</v>
      </c>
      <c r="R14" s="103">
        <v>11</v>
      </c>
      <c r="S14" s="103" t="s">
        <v>244</v>
      </c>
    </row>
    <row r="15" spans="1:19" ht="15" thickBot="1" x14ac:dyDescent="0.3">
      <c r="A15" s="44" t="s">
        <v>181</v>
      </c>
      <c r="B15" s="45" t="s">
        <v>15</v>
      </c>
      <c r="C15" s="46" t="s">
        <v>86</v>
      </c>
      <c r="D15" s="46" t="s">
        <v>86</v>
      </c>
      <c r="E15" s="47">
        <v>9100912</v>
      </c>
      <c r="F15" s="47">
        <v>9101243</v>
      </c>
      <c r="G15" s="48" t="s">
        <v>62</v>
      </c>
      <c r="H15" s="49" t="s">
        <v>62</v>
      </c>
      <c r="I15" s="50">
        <f t="shared" ref="I15" si="2">F15-E15</f>
        <v>331</v>
      </c>
      <c r="L15" s="101" t="s">
        <v>245</v>
      </c>
      <c r="M15" s="102" t="s">
        <v>279</v>
      </c>
      <c r="N15" s="102" t="s">
        <v>220</v>
      </c>
      <c r="O15" s="102" t="s">
        <v>246</v>
      </c>
      <c r="P15" s="102">
        <v>2</v>
      </c>
      <c r="Q15" s="103" t="s">
        <v>247</v>
      </c>
      <c r="R15" s="103">
        <v>7</v>
      </c>
      <c r="S15" s="103" t="s">
        <v>248</v>
      </c>
    </row>
    <row r="16" spans="1:19" ht="15" thickBot="1" x14ac:dyDescent="0.3">
      <c r="A16" s="51" t="s">
        <v>181</v>
      </c>
      <c r="B16" s="52" t="s">
        <v>10</v>
      </c>
      <c r="C16" s="53" t="s">
        <v>74</v>
      </c>
      <c r="D16" s="53" t="s">
        <v>74</v>
      </c>
      <c r="E16" s="54">
        <v>9968143</v>
      </c>
      <c r="F16" s="54">
        <v>9968584</v>
      </c>
      <c r="G16" s="55" t="s">
        <v>124</v>
      </c>
      <c r="H16" s="56" t="s">
        <v>108</v>
      </c>
      <c r="I16" s="57">
        <f>F16-E16</f>
        <v>441</v>
      </c>
      <c r="L16" s="101" t="s">
        <v>249</v>
      </c>
      <c r="M16" s="102" t="s">
        <v>279</v>
      </c>
      <c r="N16" s="102" t="s">
        <v>220</v>
      </c>
      <c r="O16" s="102" t="s">
        <v>226</v>
      </c>
      <c r="P16" s="102">
        <v>3</v>
      </c>
      <c r="Q16" s="103" t="s">
        <v>222</v>
      </c>
      <c r="R16" s="103">
        <v>5</v>
      </c>
      <c r="S16" s="103" t="s">
        <v>222</v>
      </c>
    </row>
    <row r="17" spans="1:26" ht="15" thickBot="1" x14ac:dyDescent="0.3">
      <c r="A17" s="51" t="s">
        <v>181</v>
      </c>
      <c r="B17" s="58" t="s">
        <v>11</v>
      </c>
      <c r="C17" s="53" t="s">
        <v>81</v>
      </c>
      <c r="D17" s="53" t="s">
        <v>81</v>
      </c>
      <c r="E17" s="54">
        <v>15974268</v>
      </c>
      <c r="F17" s="54">
        <v>15974896</v>
      </c>
      <c r="G17" s="55"/>
      <c r="H17" s="56" t="s">
        <v>125</v>
      </c>
      <c r="I17" s="57">
        <f>F17-E17</f>
        <v>628</v>
      </c>
      <c r="L17" s="101" t="s">
        <v>250</v>
      </c>
      <c r="M17" s="102" t="s">
        <v>280</v>
      </c>
      <c r="N17" s="102" t="s">
        <v>225</v>
      </c>
      <c r="O17" s="102" t="s">
        <v>221</v>
      </c>
      <c r="P17" s="102">
        <v>1</v>
      </c>
      <c r="Q17" s="103" t="s">
        <v>222</v>
      </c>
      <c r="R17" s="103">
        <v>2</v>
      </c>
      <c r="S17" s="103" t="s">
        <v>222</v>
      </c>
    </row>
    <row r="18" spans="1:26" ht="15" thickBot="1" x14ac:dyDescent="0.3">
      <c r="A18" s="51" t="s">
        <v>181</v>
      </c>
      <c r="B18" s="58" t="s">
        <v>12</v>
      </c>
      <c r="C18" s="53">
        <v>185</v>
      </c>
      <c r="D18" s="53">
        <v>185</v>
      </c>
      <c r="E18" s="54">
        <v>17217107</v>
      </c>
      <c r="F18" s="54">
        <v>17217616</v>
      </c>
      <c r="G18" s="55" t="s">
        <v>126</v>
      </c>
      <c r="H18" s="56" t="s">
        <v>125</v>
      </c>
      <c r="I18" s="57">
        <f>F18-E18</f>
        <v>509</v>
      </c>
      <c r="L18" s="101" t="s">
        <v>251</v>
      </c>
      <c r="M18" s="102" t="s">
        <v>252</v>
      </c>
      <c r="N18" s="102" t="s">
        <v>253</v>
      </c>
      <c r="O18" s="102" t="s">
        <v>226</v>
      </c>
      <c r="P18" s="102">
        <v>1</v>
      </c>
      <c r="Q18" s="103" t="s">
        <v>227</v>
      </c>
      <c r="R18" s="103">
        <v>2</v>
      </c>
      <c r="S18" s="103" t="s">
        <v>247</v>
      </c>
    </row>
    <row r="19" spans="1:26" ht="15" thickBot="1" x14ac:dyDescent="0.3">
      <c r="A19" s="51" t="s">
        <v>181</v>
      </c>
      <c r="B19" s="58" t="s">
        <v>14</v>
      </c>
      <c r="C19" s="59" t="s">
        <v>68</v>
      </c>
      <c r="D19" s="59" t="s">
        <v>68</v>
      </c>
      <c r="E19" s="54">
        <v>23734599</v>
      </c>
      <c r="F19" s="54">
        <v>23735532</v>
      </c>
      <c r="G19" s="55" t="s">
        <v>130</v>
      </c>
      <c r="H19" s="56" t="s">
        <v>56</v>
      </c>
      <c r="I19" s="57">
        <f t="shared" ref="I19" si="3">F19-E19</f>
        <v>933</v>
      </c>
      <c r="L19" s="101" t="s">
        <v>254</v>
      </c>
      <c r="M19" s="102" t="s">
        <v>281</v>
      </c>
      <c r="N19" s="102" t="s">
        <v>220</v>
      </c>
      <c r="O19" s="102" t="s">
        <v>246</v>
      </c>
      <c r="P19" s="102">
        <v>2</v>
      </c>
      <c r="Q19" s="103" t="s">
        <v>247</v>
      </c>
      <c r="R19" s="103">
        <v>4</v>
      </c>
      <c r="S19" s="103" t="s">
        <v>255</v>
      </c>
    </row>
    <row r="20" spans="1:26" ht="15" thickBot="1" x14ac:dyDescent="0.3">
      <c r="A20" s="60" t="s">
        <v>181</v>
      </c>
      <c r="B20" s="61" t="s">
        <v>13</v>
      </c>
      <c r="C20" s="62" t="s">
        <v>196</v>
      </c>
      <c r="D20" s="62">
        <v>132</v>
      </c>
      <c r="E20" s="63" t="s">
        <v>127</v>
      </c>
      <c r="F20" s="63" t="s">
        <v>128</v>
      </c>
      <c r="G20" s="64" t="s">
        <v>129</v>
      </c>
      <c r="H20" s="65" t="s">
        <v>56</v>
      </c>
      <c r="I20" s="66">
        <f>F20-E20</f>
        <v>146</v>
      </c>
      <c r="L20" s="101" t="s">
        <v>256</v>
      </c>
      <c r="M20" s="102" t="s">
        <v>257</v>
      </c>
      <c r="N20" s="102" t="s">
        <v>220</v>
      </c>
      <c r="O20" s="102" t="s">
        <v>246</v>
      </c>
      <c r="P20" s="102">
        <v>3</v>
      </c>
      <c r="Q20" s="103" t="s">
        <v>258</v>
      </c>
      <c r="R20" s="103">
        <v>6</v>
      </c>
      <c r="S20" s="103" t="s">
        <v>259</v>
      </c>
    </row>
    <row r="21" spans="1:26" ht="15" thickBot="1" x14ac:dyDescent="0.3">
      <c r="A21" s="37" t="s">
        <v>182</v>
      </c>
      <c r="B21" s="18" t="s">
        <v>16</v>
      </c>
      <c r="C21" s="19" t="s">
        <v>209</v>
      </c>
      <c r="D21" s="19" t="s">
        <v>210</v>
      </c>
      <c r="E21" s="20">
        <v>2741897</v>
      </c>
      <c r="F21" s="20">
        <v>2742108</v>
      </c>
      <c r="G21" s="21" t="s">
        <v>131</v>
      </c>
      <c r="H21" s="21">
        <v>12</v>
      </c>
      <c r="I21" s="22">
        <f>F21-E21</f>
        <v>211</v>
      </c>
      <c r="L21" s="101" t="s">
        <v>260</v>
      </c>
      <c r="M21" s="102" t="s">
        <v>282</v>
      </c>
      <c r="N21" s="102" t="s">
        <v>225</v>
      </c>
      <c r="O21" s="102" t="s">
        <v>226</v>
      </c>
      <c r="P21" s="102">
        <v>3</v>
      </c>
      <c r="Q21" s="103" t="s">
        <v>261</v>
      </c>
      <c r="R21" s="103">
        <v>7</v>
      </c>
      <c r="S21" s="103" t="s">
        <v>262</v>
      </c>
    </row>
    <row r="22" spans="1:26" ht="15" thickBot="1" x14ac:dyDescent="0.3">
      <c r="A22" s="39" t="s">
        <v>182</v>
      </c>
      <c r="B22" s="1" t="s">
        <v>17</v>
      </c>
      <c r="C22" s="4" t="s">
        <v>70</v>
      </c>
      <c r="D22" s="4" t="s">
        <v>70</v>
      </c>
      <c r="E22" s="11">
        <v>6458850</v>
      </c>
      <c r="F22" s="11">
        <v>6461707</v>
      </c>
      <c r="G22" s="12" t="s">
        <v>132</v>
      </c>
      <c r="H22" s="13" t="s">
        <v>133</v>
      </c>
      <c r="I22" s="23">
        <f t="shared" ref="I22:I36" si="4">F22-E22</f>
        <v>2857</v>
      </c>
      <c r="L22" s="101" t="s">
        <v>263</v>
      </c>
      <c r="M22" s="102" t="s">
        <v>283</v>
      </c>
      <c r="N22" s="102" t="s">
        <v>253</v>
      </c>
      <c r="O22" s="102" t="s">
        <v>226</v>
      </c>
      <c r="P22" s="102">
        <v>1</v>
      </c>
      <c r="Q22" s="103" t="s">
        <v>222</v>
      </c>
      <c r="R22" s="103">
        <v>2</v>
      </c>
      <c r="S22" s="103" t="s">
        <v>222</v>
      </c>
    </row>
    <row r="23" spans="1:26" ht="15" thickBot="1" x14ac:dyDescent="0.3">
      <c r="A23" s="39" t="s">
        <v>182</v>
      </c>
      <c r="B23" s="1" t="s">
        <v>173</v>
      </c>
      <c r="C23" s="4" t="s">
        <v>174</v>
      </c>
      <c r="D23" s="4" t="s">
        <v>174</v>
      </c>
      <c r="E23" s="11">
        <v>16205250</v>
      </c>
      <c r="F23" s="11">
        <v>16205250</v>
      </c>
      <c r="G23" s="12" t="s">
        <v>175</v>
      </c>
      <c r="H23" s="13"/>
      <c r="I23" s="23"/>
      <c r="L23" s="101" t="s">
        <v>264</v>
      </c>
      <c r="M23" s="102" t="s">
        <v>224</v>
      </c>
      <c r="N23" s="102" t="s">
        <v>220</v>
      </c>
      <c r="O23" s="102" t="s">
        <v>226</v>
      </c>
      <c r="P23" s="102">
        <v>2</v>
      </c>
      <c r="Q23" s="103" t="s">
        <v>247</v>
      </c>
      <c r="R23" s="103">
        <v>6</v>
      </c>
      <c r="S23" s="103" t="s">
        <v>265</v>
      </c>
    </row>
    <row r="24" spans="1:26" ht="15" thickBot="1" x14ac:dyDescent="0.3">
      <c r="A24" s="42" t="s">
        <v>182</v>
      </c>
      <c r="B24" s="24" t="s">
        <v>134</v>
      </c>
      <c r="C24" s="25" t="s">
        <v>64</v>
      </c>
      <c r="D24" s="25" t="s">
        <v>64</v>
      </c>
      <c r="E24" s="26">
        <v>21361791</v>
      </c>
      <c r="F24" s="26">
        <v>21364172</v>
      </c>
      <c r="G24" s="25" t="s">
        <v>62</v>
      </c>
      <c r="H24" s="16" t="s">
        <v>135</v>
      </c>
      <c r="I24" s="27">
        <f t="shared" si="4"/>
        <v>2381</v>
      </c>
      <c r="L24" s="101" t="s">
        <v>266</v>
      </c>
      <c r="M24" s="102" t="s">
        <v>281</v>
      </c>
      <c r="N24" s="102" t="s">
        <v>253</v>
      </c>
      <c r="O24" s="102" t="s">
        <v>226</v>
      </c>
      <c r="P24" s="102">
        <v>2</v>
      </c>
      <c r="Q24" s="103" t="s">
        <v>222</v>
      </c>
      <c r="R24" s="103">
        <v>3</v>
      </c>
      <c r="S24" s="103" t="s">
        <v>222</v>
      </c>
    </row>
    <row r="25" spans="1:26" ht="15" thickBot="1" x14ac:dyDescent="0.3">
      <c r="A25" s="44" t="s">
        <v>183</v>
      </c>
      <c r="B25" s="45" t="s">
        <v>19</v>
      </c>
      <c r="C25" s="48" t="s">
        <v>197</v>
      </c>
      <c r="D25" s="48" t="s">
        <v>91</v>
      </c>
      <c r="E25" s="96">
        <v>227708</v>
      </c>
      <c r="F25" s="96">
        <v>228433</v>
      </c>
      <c r="G25" s="97" t="s">
        <v>141</v>
      </c>
      <c r="H25" s="49" t="s">
        <v>139</v>
      </c>
      <c r="I25" s="87">
        <f t="shared" si="4"/>
        <v>725</v>
      </c>
      <c r="L25" s="101" t="s">
        <v>267</v>
      </c>
      <c r="M25" s="102" t="s">
        <v>284</v>
      </c>
      <c r="N25" s="102" t="s">
        <v>239</v>
      </c>
      <c r="O25" s="102" t="s">
        <v>226</v>
      </c>
      <c r="P25" s="102">
        <v>2</v>
      </c>
      <c r="Q25" s="103" t="s">
        <v>222</v>
      </c>
      <c r="R25" s="103">
        <v>4</v>
      </c>
      <c r="S25" s="103" t="s">
        <v>222</v>
      </c>
    </row>
    <row r="26" spans="1:26" ht="15" thickBot="1" x14ac:dyDescent="0.3">
      <c r="A26" s="51" t="s">
        <v>183</v>
      </c>
      <c r="B26" s="67" t="s">
        <v>18</v>
      </c>
      <c r="C26" s="59" t="s">
        <v>82</v>
      </c>
      <c r="D26" s="59" t="s">
        <v>82</v>
      </c>
      <c r="E26" s="68" t="s">
        <v>136</v>
      </c>
      <c r="F26" s="68" t="s">
        <v>137</v>
      </c>
      <c r="G26" s="69" t="s">
        <v>138</v>
      </c>
      <c r="H26" s="69" t="s">
        <v>139</v>
      </c>
      <c r="I26" s="70">
        <f>F26-E26</f>
        <v>120</v>
      </c>
      <c r="L26" s="101" t="s">
        <v>268</v>
      </c>
      <c r="M26" s="102" t="s">
        <v>285</v>
      </c>
      <c r="N26" s="102" t="s">
        <v>225</v>
      </c>
      <c r="O26" s="102" t="s">
        <v>226</v>
      </c>
      <c r="P26" s="102">
        <v>1</v>
      </c>
      <c r="Q26" s="103" t="s">
        <v>227</v>
      </c>
      <c r="R26" s="103">
        <v>3</v>
      </c>
      <c r="S26" s="103" t="s">
        <v>228</v>
      </c>
    </row>
    <row r="27" spans="1:26" ht="15" thickBot="1" x14ac:dyDescent="0.3">
      <c r="A27" s="51" t="s">
        <v>183</v>
      </c>
      <c r="B27" s="58" t="s">
        <v>20</v>
      </c>
      <c r="C27" s="59" t="s">
        <v>65</v>
      </c>
      <c r="D27" s="59" t="s">
        <v>65</v>
      </c>
      <c r="E27" s="71">
        <v>4526083</v>
      </c>
      <c r="F27" s="71">
        <v>4526182</v>
      </c>
      <c r="G27" s="59" t="s">
        <v>62</v>
      </c>
      <c r="H27" s="56" t="s">
        <v>62</v>
      </c>
      <c r="I27" s="70">
        <f t="shared" si="4"/>
        <v>99</v>
      </c>
      <c r="L27" s="101" t="s">
        <v>269</v>
      </c>
      <c r="M27" s="102" t="s">
        <v>286</v>
      </c>
      <c r="N27" s="102" t="s">
        <v>220</v>
      </c>
      <c r="O27" s="102" t="s">
        <v>226</v>
      </c>
      <c r="P27" s="102">
        <v>3</v>
      </c>
      <c r="Q27" s="103" t="s">
        <v>258</v>
      </c>
      <c r="R27" s="103">
        <v>5</v>
      </c>
      <c r="S27" s="103" t="s">
        <v>240</v>
      </c>
    </row>
    <row r="28" spans="1:26" ht="15.75" thickBot="1" x14ac:dyDescent="0.3">
      <c r="A28" s="51" t="s">
        <v>183</v>
      </c>
      <c r="B28" s="58" t="s">
        <v>21</v>
      </c>
      <c r="C28" s="59" t="s">
        <v>88</v>
      </c>
      <c r="D28" s="59" t="s">
        <v>88</v>
      </c>
      <c r="E28" s="54">
        <v>6545506</v>
      </c>
      <c r="F28" s="54">
        <v>6545957</v>
      </c>
      <c r="G28" s="59" t="s">
        <v>62</v>
      </c>
      <c r="H28" s="56" t="s">
        <v>133</v>
      </c>
      <c r="I28" s="70">
        <f t="shared" si="4"/>
        <v>451</v>
      </c>
      <c r="L28" s="106" t="s">
        <v>270</v>
      </c>
      <c r="M28" s="107"/>
      <c r="N28" s="107"/>
      <c r="O28" s="107"/>
      <c r="P28" s="107">
        <v>61</v>
      </c>
      <c r="Q28" s="108" t="s">
        <v>271</v>
      </c>
      <c r="R28" s="108">
        <v>119</v>
      </c>
      <c r="S28" s="108" t="s">
        <v>272</v>
      </c>
    </row>
    <row r="29" spans="1:26" x14ac:dyDescent="0.25">
      <c r="A29" s="51" t="s">
        <v>183</v>
      </c>
      <c r="B29" s="58" t="s">
        <v>24</v>
      </c>
      <c r="C29" s="59" t="s">
        <v>84</v>
      </c>
      <c r="D29" s="59" t="s">
        <v>84</v>
      </c>
      <c r="E29" s="54">
        <v>9208608</v>
      </c>
      <c r="F29" s="54">
        <v>9209944</v>
      </c>
      <c r="G29" s="59" t="s">
        <v>62</v>
      </c>
      <c r="H29" s="56" t="s">
        <v>143</v>
      </c>
      <c r="I29" s="70">
        <f t="shared" si="4"/>
        <v>1336</v>
      </c>
    </row>
    <row r="30" spans="1:26" ht="15.75" x14ac:dyDescent="0.25">
      <c r="A30" s="51" t="s">
        <v>183</v>
      </c>
      <c r="B30" s="58" t="s">
        <v>26</v>
      </c>
      <c r="C30" s="59" t="s">
        <v>71</v>
      </c>
      <c r="D30" s="59" t="s">
        <v>71</v>
      </c>
      <c r="E30" s="54">
        <v>10830104</v>
      </c>
      <c r="F30" s="54">
        <v>10831771</v>
      </c>
      <c r="G30" s="59" t="s">
        <v>62</v>
      </c>
      <c r="H30" s="56" t="s">
        <v>143</v>
      </c>
      <c r="I30" s="70">
        <f t="shared" si="4"/>
        <v>1667</v>
      </c>
      <c r="L30" s="105" t="s">
        <v>291</v>
      </c>
      <c r="M30" s="105"/>
      <c r="N30" s="105"/>
      <c r="O30" s="105"/>
      <c r="P30" s="105"/>
      <c r="Q30" s="105"/>
      <c r="R30" s="105"/>
      <c r="S30" s="105"/>
      <c r="T30" s="105"/>
      <c r="U30" s="105"/>
      <c r="V30" s="105"/>
      <c r="W30" s="105"/>
      <c r="X30" s="105"/>
      <c r="Y30" s="105"/>
      <c r="Z30" s="105"/>
    </row>
    <row r="31" spans="1:26" ht="15.75" x14ac:dyDescent="0.25">
      <c r="A31" s="51" t="s">
        <v>183</v>
      </c>
      <c r="B31" s="58" t="s">
        <v>23</v>
      </c>
      <c r="C31" s="59" t="s">
        <v>90</v>
      </c>
      <c r="D31" s="59" t="s">
        <v>90</v>
      </c>
      <c r="E31" s="54">
        <v>11026397</v>
      </c>
      <c r="F31" s="54">
        <v>11028069</v>
      </c>
      <c r="G31" s="59" t="s">
        <v>62</v>
      </c>
      <c r="H31" s="56" t="s">
        <v>143</v>
      </c>
      <c r="I31" s="70">
        <f t="shared" si="4"/>
        <v>1672</v>
      </c>
      <c r="L31" s="105" t="s">
        <v>287</v>
      </c>
      <c r="M31" s="105"/>
      <c r="N31" s="105"/>
      <c r="O31" s="105"/>
      <c r="P31" s="105"/>
      <c r="Q31" s="105"/>
      <c r="R31" s="105"/>
      <c r="S31" s="105"/>
      <c r="T31" s="105"/>
      <c r="U31" s="105"/>
      <c r="V31" s="105"/>
      <c r="W31" s="105"/>
      <c r="X31" s="105"/>
      <c r="Y31" s="105"/>
      <c r="Z31" s="105"/>
    </row>
    <row r="32" spans="1:26" ht="15.75" x14ac:dyDescent="0.25">
      <c r="A32" s="51" t="s">
        <v>183</v>
      </c>
      <c r="B32" s="58" t="s">
        <v>25</v>
      </c>
      <c r="C32" s="59" t="s">
        <v>101</v>
      </c>
      <c r="D32" s="59" t="s">
        <v>101</v>
      </c>
      <c r="E32" s="71">
        <v>14074659</v>
      </c>
      <c r="F32" s="71">
        <v>14074793</v>
      </c>
      <c r="G32" s="59" t="s">
        <v>62</v>
      </c>
      <c r="H32" s="56" t="s">
        <v>143</v>
      </c>
      <c r="I32" s="70">
        <f t="shared" si="4"/>
        <v>134</v>
      </c>
      <c r="L32" s="105" t="s">
        <v>288</v>
      </c>
      <c r="M32" s="105"/>
      <c r="N32" s="105"/>
      <c r="O32" s="105"/>
      <c r="P32" s="105"/>
      <c r="Q32" s="105"/>
      <c r="R32" s="105"/>
      <c r="S32" s="105"/>
      <c r="T32" s="105"/>
      <c r="U32" s="105"/>
      <c r="V32" s="105"/>
      <c r="W32" s="105"/>
      <c r="X32" s="105"/>
      <c r="Y32" s="105"/>
      <c r="Z32" s="105"/>
    </row>
    <row r="33" spans="1:26" ht="15.75" x14ac:dyDescent="0.25">
      <c r="A33" s="51" t="s">
        <v>183</v>
      </c>
      <c r="B33" s="52" t="s">
        <v>22</v>
      </c>
      <c r="C33" s="59" t="s">
        <v>92</v>
      </c>
      <c r="D33" s="59" t="s">
        <v>92</v>
      </c>
      <c r="E33" s="54">
        <v>14476745</v>
      </c>
      <c r="F33" s="54">
        <v>14477054</v>
      </c>
      <c r="G33" s="55" t="s">
        <v>142</v>
      </c>
      <c r="H33" s="56" t="s">
        <v>143</v>
      </c>
      <c r="I33" s="70">
        <f t="shared" si="4"/>
        <v>309</v>
      </c>
      <c r="L33" s="105" t="s">
        <v>289</v>
      </c>
      <c r="M33" s="105"/>
      <c r="N33" s="105"/>
      <c r="O33" s="105"/>
      <c r="P33" s="105"/>
      <c r="Q33" s="105"/>
      <c r="R33" s="105"/>
      <c r="S33" s="105"/>
      <c r="T33" s="105"/>
      <c r="U33" s="105"/>
      <c r="V33" s="105"/>
      <c r="W33" s="105"/>
      <c r="X33" s="105"/>
      <c r="Y33" s="105"/>
      <c r="Z33" s="105"/>
    </row>
    <row r="34" spans="1:26" ht="15.75" x14ac:dyDescent="0.25">
      <c r="A34" s="51" t="s">
        <v>183</v>
      </c>
      <c r="B34" s="72" t="s">
        <v>27</v>
      </c>
      <c r="C34" s="59" t="s">
        <v>102</v>
      </c>
      <c r="D34" s="59" t="s">
        <v>102</v>
      </c>
      <c r="E34" s="73">
        <v>18639695</v>
      </c>
      <c r="F34" s="73">
        <v>18639915</v>
      </c>
      <c r="G34" s="59" t="s">
        <v>62</v>
      </c>
      <c r="H34" s="56" t="s">
        <v>144</v>
      </c>
      <c r="I34" s="70">
        <f t="shared" si="4"/>
        <v>220</v>
      </c>
      <c r="L34" s="105" t="s">
        <v>290</v>
      </c>
      <c r="M34" s="105"/>
      <c r="N34" s="105"/>
      <c r="O34" s="105"/>
      <c r="P34" s="105"/>
      <c r="Q34" s="105"/>
      <c r="R34" s="105"/>
      <c r="S34" s="105"/>
      <c r="T34" s="105"/>
      <c r="U34" s="105"/>
      <c r="V34" s="105"/>
      <c r="W34" s="105"/>
      <c r="X34" s="105"/>
      <c r="Y34" s="105"/>
      <c r="Z34" s="105"/>
    </row>
    <row r="35" spans="1:26" ht="15.75" x14ac:dyDescent="0.25">
      <c r="A35" s="51" t="s">
        <v>183</v>
      </c>
      <c r="B35" s="58" t="s">
        <v>28</v>
      </c>
      <c r="C35" s="59" t="s">
        <v>59</v>
      </c>
      <c r="D35" s="59" t="s">
        <v>59</v>
      </c>
      <c r="E35" s="74">
        <v>22684552</v>
      </c>
      <c r="F35" s="74">
        <v>22685464</v>
      </c>
      <c r="G35" s="59" t="s">
        <v>62</v>
      </c>
      <c r="H35" s="56" t="s">
        <v>144</v>
      </c>
      <c r="I35" s="70">
        <f t="shared" si="4"/>
        <v>912</v>
      </c>
      <c r="L35" s="105" t="s">
        <v>292</v>
      </c>
      <c r="M35" s="105"/>
      <c r="N35" s="105"/>
      <c r="O35" s="105"/>
      <c r="P35" s="105"/>
      <c r="Q35" s="105"/>
      <c r="R35" s="105"/>
      <c r="S35" s="105"/>
      <c r="T35" s="105"/>
      <c r="U35" s="105"/>
      <c r="V35" s="105"/>
      <c r="W35" s="105"/>
      <c r="X35" s="105"/>
      <c r="Y35" s="105"/>
      <c r="Z35" s="105"/>
    </row>
    <row r="36" spans="1:26" ht="15.75" x14ac:dyDescent="0.25">
      <c r="A36" s="51" t="s">
        <v>183</v>
      </c>
      <c r="B36" s="58" t="s">
        <v>29</v>
      </c>
      <c r="C36" s="59" t="s">
        <v>87</v>
      </c>
      <c r="D36" s="59" t="s">
        <v>87</v>
      </c>
      <c r="E36" s="54">
        <v>29887942</v>
      </c>
      <c r="F36" s="54">
        <v>29888421</v>
      </c>
      <c r="G36" s="55" t="s">
        <v>145</v>
      </c>
      <c r="H36" s="56" t="s">
        <v>144</v>
      </c>
      <c r="I36" s="70">
        <f t="shared" si="4"/>
        <v>479</v>
      </c>
      <c r="L36" s="105" t="s">
        <v>293</v>
      </c>
      <c r="M36" s="105"/>
      <c r="N36" s="105"/>
      <c r="O36" s="105"/>
      <c r="P36" s="105"/>
      <c r="Q36" s="105"/>
      <c r="R36" s="105"/>
      <c r="S36" s="105"/>
      <c r="T36" s="105"/>
      <c r="U36" s="105"/>
      <c r="V36" s="105"/>
      <c r="W36" s="105"/>
      <c r="X36" s="105"/>
      <c r="Y36" s="105"/>
      <c r="Z36" s="105"/>
    </row>
    <row r="37" spans="1:26" ht="16.5" thickBot="1" x14ac:dyDescent="0.3">
      <c r="A37" s="60" t="s">
        <v>183</v>
      </c>
      <c r="B37" s="61" t="s">
        <v>30</v>
      </c>
      <c r="C37" s="75" t="s">
        <v>63</v>
      </c>
      <c r="D37" s="75" t="s">
        <v>63</v>
      </c>
      <c r="E37" s="75" t="s">
        <v>62</v>
      </c>
      <c r="F37" s="75" t="s">
        <v>62</v>
      </c>
      <c r="G37" s="75" t="s">
        <v>62</v>
      </c>
      <c r="H37" s="75" t="s">
        <v>62</v>
      </c>
      <c r="I37" s="76" t="s">
        <v>62</v>
      </c>
      <c r="L37" s="105" t="s">
        <v>294</v>
      </c>
      <c r="M37" s="105"/>
      <c r="N37" s="105"/>
      <c r="O37" s="105"/>
      <c r="P37" s="105"/>
      <c r="Q37" s="105"/>
      <c r="R37" s="105"/>
      <c r="S37" s="105"/>
      <c r="T37" s="105"/>
      <c r="U37" s="105"/>
      <c r="V37" s="105"/>
      <c r="W37" s="105"/>
      <c r="X37" s="105"/>
      <c r="Y37" s="105"/>
      <c r="Z37" s="105"/>
    </row>
    <row r="38" spans="1:26" ht="15.75" x14ac:dyDescent="0.25">
      <c r="A38" s="37" t="s">
        <v>184</v>
      </c>
      <c r="B38" s="18" t="s">
        <v>31</v>
      </c>
      <c r="C38" s="19" t="s">
        <v>69</v>
      </c>
      <c r="D38" s="19" t="s">
        <v>198</v>
      </c>
      <c r="E38" s="34" t="s">
        <v>146</v>
      </c>
      <c r="F38" s="34" t="s">
        <v>147</v>
      </c>
      <c r="G38" s="19" t="s">
        <v>62</v>
      </c>
      <c r="H38" s="21" t="s">
        <v>108</v>
      </c>
      <c r="I38" s="22">
        <f>F38-E38</f>
        <v>192</v>
      </c>
      <c r="L38" s="105" t="s">
        <v>295</v>
      </c>
      <c r="M38" s="105"/>
      <c r="N38" s="105"/>
      <c r="O38" s="105"/>
      <c r="P38" s="105"/>
      <c r="Q38" s="105"/>
      <c r="R38" s="105"/>
      <c r="S38" s="105"/>
      <c r="T38" s="105"/>
      <c r="U38" s="105"/>
      <c r="V38" s="105"/>
      <c r="W38" s="105"/>
      <c r="X38" s="105"/>
      <c r="Y38" s="105"/>
      <c r="Z38" s="105"/>
    </row>
    <row r="39" spans="1:26" ht="15.75" x14ac:dyDescent="0.25">
      <c r="A39" s="39" t="s">
        <v>184</v>
      </c>
      <c r="B39" s="1" t="s">
        <v>176</v>
      </c>
      <c r="C39" s="4" t="s">
        <v>172</v>
      </c>
      <c r="D39" s="4" t="s">
        <v>172</v>
      </c>
      <c r="E39" s="28">
        <v>11174442</v>
      </c>
      <c r="F39" s="28">
        <v>11174600</v>
      </c>
      <c r="G39" s="4" t="s">
        <v>177</v>
      </c>
      <c r="H39" s="10">
        <v>41</v>
      </c>
      <c r="I39" s="23">
        <v>158</v>
      </c>
      <c r="L39" s="105" t="s">
        <v>296</v>
      </c>
      <c r="M39" s="105"/>
      <c r="N39" s="105"/>
      <c r="O39" s="105"/>
      <c r="P39" s="105"/>
      <c r="Q39" s="105"/>
      <c r="R39" s="105"/>
      <c r="S39" s="105"/>
      <c r="T39" s="105"/>
      <c r="U39" s="105"/>
      <c r="V39" s="105"/>
      <c r="W39" s="105"/>
      <c r="X39" s="105"/>
      <c r="Y39" s="105"/>
      <c r="Z39" s="105"/>
    </row>
    <row r="40" spans="1:26" ht="15.75" x14ac:dyDescent="0.25">
      <c r="A40" s="39" t="s">
        <v>184</v>
      </c>
      <c r="B40" s="1" t="s">
        <v>36</v>
      </c>
      <c r="C40" s="4" t="s">
        <v>97</v>
      </c>
      <c r="D40" s="4" t="s">
        <v>97</v>
      </c>
      <c r="E40" s="11">
        <v>11533644</v>
      </c>
      <c r="F40" s="11">
        <v>11534049</v>
      </c>
      <c r="G40" s="12" t="s">
        <v>153</v>
      </c>
      <c r="H40" s="13" t="s">
        <v>140</v>
      </c>
      <c r="I40" s="23">
        <f t="shared" ref="I40:I42" si="5">F40-E40</f>
        <v>405</v>
      </c>
      <c r="L40" s="104" t="s">
        <v>297</v>
      </c>
    </row>
    <row r="41" spans="1:26" ht="15.75" x14ac:dyDescent="0.25">
      <c r="A41" s="39" t="s">
        <v>184</v>
      </c>
      <c r="B41" s="1" t="s">
        <v>32</v>
      </c>
      <c r="C41" s="4" t="s">
        <v>70</v>
      </c>
      <c r="D41" s="4" t="s">
        <v>70</v>
      </c>
      <c r="E41" s="29" t="s">
        <v>149</v>
      </c>
      <c r="F41" s="29" t="s">
        <v>148</v>
      </c>
      <c r="G41" s="4" t="s">
        <v>62</v>
      </c>
      <c r="H41" s="4" t="s">
        <v>62</v>
      </c>
      <c r="I41" s="23">
        <f t="shared" si="5"/>
        <v>133</v>
      </c>
      <c r="L41" s="104" t="s">
        <v>298</v>
      </c>
    </row>
    <row r="42" spans="1:26" ht="15.75" x14ac:dyDescent="0.25">
      <c r="A42" s="39" t="s">
        <v>184</v>
      </c>
      <c r="B42" s="3" t="s">
        <v>34</v>
      </c>
      <c r="C42" s="6" t="s">
        <v>60</v>
      </c>
      <c r="D42" s="6" t="s">
        <v>78</v>
      </c>
      <c r="E42" s="11">
        <v>12665818</v>
      </c>
      <c r="F42" s="11">
        <v>12665818</v>
      </c>
      <c r="G42" s="12" t="s">
        <v>150</v>
      </c>
      <c r="H42" s="13" t="s">
        <v>140</v>
      </c>
      <c r="I42" s="23">
        <f t="shared" si="5"/>
        <v>0</v>
      </c>
      <c r="L42" s="105" t="s">
        <v>299</v>
      </c>
      <c r="M42" s="105"/>
      <c r="N42" s="105"/>
      <c r="O42" s="105"/>
      <c r="P42" s="105"/>
      <c r="Q42" s="105"/>
      <c r="R42" s="105"/>
      <c r="S42" s="105"/>
      <c r="T42" s="105"/>
      <c r="U42" s="105"/>
      <c r="V42" s="105"/>
      <c r="W42" s="105"/>
      <c r="X42" s="105"/>
      <c r="Y42" s="105"/>
      <c r="Z42" s="105"/>
    </row>
    <row r="43" spans="1:26" x14ac:dyDescent="0.25">
      <c r="A43" s="39" t="s">
        <v>184</v>
      </c>
      <c r="B43" s="1" t="s">
        <v>33</v>
      </c>
      <c r="C43" s="4" t="s">
        <v>98</v>
      </c>
      <c r="D43" s="4" t="s">
        <v>199</v>
      </c>
      <c r="E43" s="29" t="s">
        <v>151</v>
      </c>
      <c r="F43" s="29" t="s">
        <v>152</v>
      </c>
      <c r="G43" s="4" t="s">
        <v>62</v>
      </c>
      <c r="H43" s="4" t="s">
        <v>62</v>
      </c>
      <c r="I43" s="23">
        <f>F43-E43</f>
        <v>183</v>
      </c>
    </row>
    <row r="44" spans="1:26" x14ac:dyDescent="0.25">
      <c r="A44" s="39" t="s">
        <v>184</v>
      </c>
      <c r="B44" s="1" t="s">
        <v>35</v>
      </c>
      <c r="C44" s="4" t="s">
        <v>211</v>
      </c>
      <c r="D44" s="4" t="s">
        <v>212</v>
      </c>
      <c r="E44" s="7">
        <v>14891162</v>
      </c>
      <c r="F44" s="7">
        <v>14891162</v>
      </c>
      <c r="G44" s="4" t="s">
        <v>62</v>
      </c>
      <c r="H44" s="4" t="s">
        <v>62</v>
      </c>
      <c r="I44" s="23">
        <f>F44-E44</f>
        <v>0</v>
      </c>
    </row>
    <row r="45" spans="1:26" ht="15" thickBot="1" x14ac:dyDescent="0.3">
      <c r="A45" s="42" t="s">
        <v>184</v>
      </c>
      <c r="B45" s="24" t="s">
        <v>37</v>
      </c>
      <c r="C45" s="25" t="s">
        <v>93</v>
      </c>
      <c r="D45" s="25" t="s">
        <v>93</v>
      </c>
      <c r="E45" s="26">
        <v>15126681</v>
      </c>
      <c r="F45" s="26">
        <v>15127320</v>
      </c>
      <c r="G45" s="15" t="s">
        <v>154</v>
      </c>
      <c r="H45" s="16" t="s">
        <v>140</v>
      </c>
      <c r="I45" s="27">
        <f>F45-E45</f>
        <v>639</v>
      </c>
    </row>
    <row r="46" spans="1:26" x14ac:dyDescent="0.25">
      <c r="A46" s="44" t="s">
        <v>185</v>
      </c>
      <c r="B46" s="45" t="s">
        <v>38</v>
      </c>
      <c r="C46" s="48" t="s">
        <v>98</v>
      </c>
      <c r="D46" s="48" t="s">
        <v>98</v>
      </c>
      <c r="E46" s="48" t="s">
        <v>62</v>
      </c>
      <c r="F46" s="48" t="s">
        <v>62</v>
      </c>
      <c r="G46" s="48" t="s">
        <v>62</v>
      </c>
      <c r="H46" s="48" t="s">
        <v>62</v>
      </c>
      <c r="I46" s="77" t="s">
        <v>62</v>
      </c>
    </row>
    <row r="47" spans="1:26" x14ac:dyDescent="0.25">
      <c r="A47" s="51" t="s">
        <v>185</v>
      </c>
      <c r="B47" s="58" t="s">
        <v>39</v>
      </c>
      <c r="C47" s="78" t="s">
        <v>80</v>
      </c>
      <c r="D47" s="78" t="s">
        <v>79</v>
      </c>
      <c r="E47" s="59" t="s">
        <v>62</v>
      </c>
      <c r="F47" s="59" t="s">
        <v>62</v>
      </c>
      <c r="G47" s="59" t="s">
        <v>62</v>
      </c>
      <c r="H47" s="59" t="s">
        <v>62</v>
      </c>
      <c r="I47" s="79" t="s">
        <v>62</v>
      </c>
    </row>
    <row r="48" spans="1:26" x14ac:dyDescent="0.25">
      <c r="A48" s="51" t="s">
        <v>185</v>
      </c>
      <c r="B48" s="52" t="s">
        <v>40</v>
      </c>
      <c r="C48" s="78" t="s">
        <v>96</v>
      </c>
      <c r="D48" s="78" t="s">
        <v>76</v>
      </c>
      <c r="E48" s="80">
        <v>21129944</v>
      </c>
      <c r="F48" s="80">
        <v>21130442</v>
      </c>
      <c r="G48" s="69" t="s">
        <v>155</v>
      </c>
      <c r="H48" s="69">
        <v>56</v>
      </c>
      <c r="I48" s="70">
        <f>F48-E48</f>
        <v>498</v>
      </c>
    </row>
    <row r="49" spans="1:9" x14ac:dyDescent="0.25">
      <c r="A49" s="51" t="s">
        <v>185</v>
      </c>
      <c r="B49" s="52" t="s">
        <v>41</v>
      </c>
      <c r="C49" s="59" t="s">
        <v>72</v>
      </c>
      <c r="D49" s="59" t="s">
        <v>72</v>
      </c>
      <c r="E49" s="59" t="s">
        <v>62</v>
      </c>
      <c r="F49" s="59" t="s">
        <v>62</v>
      </c>
      <c r="G49" s="59" t="s">
        <v>62</v>
      </c>
      <c r="H49" s="59" t="s">
        <v>62</v>
      </c>
      <c r="I49" s="79" t="s">
        <v>62</v>
      </c>
    </row>
    <row r="50" spans="1:9" x14ac:dyDescent="0.25">
      <c r="A50" s="51" t="s">
        <v>185</v>
      </c>
      <c r="B50" s="58" t="s">
        <v>45</v>
      </c>
      <c r="C50" s="59" t="s">
        <v>107</v>
      </c>
      <c r="D50" s="59" t="s">
        <v>107</v>
      </c>
      <c r="E50" s="81" t="s">
        <v>158</v>
      </c>
      <c r="F50" s="82" t="s">
        <v>159</v>
      </c>
      <c r="G50" s="59" t="s">
        <v>62</v>
      </c>
      <c r="H50" s="59" t="s">
        <v>62</v>
      </c>
      <c r="I50" s="70">
        <f t="shared" ref="I50" si="6">F50-E50</f>
        <v>6388251</v>
      </c>
    </row>
    <row r="51" spans="1:9" x14ac:dyDescent="0.25">
      <c r="A51" s="51" t="s">
        <v>185</v>
      </c>
      <c r="B51" s="58" t="s">
        <v>42</v>
      </c>
      <c r="C51" s="59" t="s">
        <v>83</v>
      </c>
      <c r="D51" s="59" t="s">
        <v>83</v>
      </c>
      <c r="E51" s="59" t="s">
        <v>62</v>
      </c>
      <c r="F51" s="59" t="s">
        <v>62</v>
      </c>
      <c r="G51" s="59" t="s">
        <v>62</v>
      </c>
      <c r="H51" s="59" t="s">
        <v>62</v>
      </c>
      <c r="I51" s="79" t="s">
        <v>62</v>
      </c>
    </row>
    <row r="52" spans="1:9" x14ac:dyDescent="0.25">
      <c r="A52" s="51" t="s">
        <v>185</v>
      </c>
      <c r="B52" s="58" t="s">
        <v>43</v>
      </c>
      <c r="C52" s="59" t="s">
        <v>67</v>
      </c>
      <c r="D52" s="59" t="s">
        <v>67</v>
      </c>
      <c r="E52" s="54">
        <v>24857835</v>
      </c>
      <c r="F52" s="54">
        <v>24858107</v>
      </c>
      <c r="G52" s="59" t="s">
        <v>62</v>
      </c>
      <c r="H52" s="56" t="s">
        <v>156</v>
      </c>
      <c r="I52" s="70">
        <f t="shared" ref="I52:I54" si="7">F52-E52</f>
        <v>272</v>
      </c>
    </row>
    <row r="53" spans="1:9" ht="15" thickBot="1" x14ac:dyDescent="0.3">
      <c r="A53" s="60" t="s">
        <v>185</v>
      </c>
      <c r="B53" s="61" t="s">
        <v>44</v>
      </c>
      <c r="C53" s="75" t="s">
        <v>66</v>
      </c>
      <c r="D53" s="75" t="s">
        <v>66</v>
      </c>
      <c r="E53" s="83">
        <v>25943449</v>
      </c>
      <c r="F53" s="83">
        <v>25944426</v>
      </c>
      <c r="G53" s="75" t="s">
        <v>62</v>
      </c>
      <c r="H53" s="65" t="s">
        <v>157</v>
      </c>
      <c r="I53" s="84">
        <f t="shared" si="7"/>
        <v>977</v>
      </c>
    </row>
    <row r="54" spans="1:9" x14ac:dyDescent="0.25">
      <c r="A54" s="37" t="s">
        <v>186</v>
      </c>
      <c r="B54" s="18" t="s">
        <v>47</v>
      </c>
      <c r="C54" s="19" t="s">
        <v>94</v>
      </c>
      <c r="D54" s="19" t="s">
        <v>94</v>
      </c>
      <c r="E54" s="31">
        <v>6681998</v>
      </c>
      <c r="F54" s="31">
        <v>6682453</v>
      </c>
      <c r="G54" s="32" t="s">
        <v>161</v>
      </c>
      <c r="H54" s="17" t="s">
        <v>125</v>
      </c>
      <c r="I54" s="22">
        <f t="shared" si="7"/>
        <v>455</v>
      </c>
    </row>
    <row r="55" spans="1:9" x14ac:dyDescent="0.25">
      <c r="A55" s="39" t="s">
        <v>186</v>
      </c>
      <c r="B55" s="2" t="s">
        <v>46</v>
      </c>
      <c r="C55" s="4" t="s">
        <v>200</v>
      </c>
      <c r="D55" s="4" t="s">
        <v>201</v>
      </c>
      <c r="E55" s="30">
        <v>8338791</v>
      </c>
      <c r="F55" s="30">
        <v>8339126</v>
      </c>
      <c r="G55" s="10" t="s">
        <v>160</v>
      </c>
      <c r="H55" s="10" t="s">
        <v>125</v>
      </c>
      <c r="I55" s="23">
        <f>F55-E55</f>
        <v>335</v>
      </c>
    </row>
    <row r="56" spans="1:9" x14ac:dyDescent="0.25">
      <c r="A56" s="39" t="s">
        <v>186</v>
      </c>
      <c r="B56" s="2" t="s">
        <v>48</v>
      </c>
      <c r="C56" s="4" t="s">
        <v>106</v>
      </c>
      <c r="D56" s="4" t="s">
        <v>106</v>
      </c>
      <c r="E56" s="7">
        <v>13460835</v>
      </c>
      <c r="F56" s="7">
        <v>13460997</v>
      </c>
      <c r="G56" s="5" t="s">
        <v>62</v>
      </c>
      <c r="H56" s="5" t="s">
        <v>62</v>
      </c>
      <c r="I56" s="23">
        <f t="shared" ref="I56:I57" si="8">F56-E56</f>
        <v>162</v>
      </c>
    </row>
    <row r="57" spans="1:9" x14ac:dyDescent="0.25">
      <c r="A57" s="39" t="s">
        <v>186</v>
      </c>
      <c r="B57" s="1" t="s">
        <v>49</v>
      </c>
      <c r="C57" s="4" t="s">
        <v>95</v>
      </c>
      <c r="D57" s="4" t="s">
        <v>95</v>
      </c>
      <c r="E57" s="11">
        <v>17253269</v>
      </c>
      <c r="F57" s="11">
        <v>17253619</v>
      </c>
      <c r="G57" s="5" t="s">
        <v>62</v>
      </c>
      <c r="H57" s="13" t="s">
        <v>140</v>
      </c>
      <c r="I57" s="23">
        <f t="shared" si="8"/>
        <v>350</v>
      </c>
    </row>
    <row r="58" spans="1:9" x14ac:dyDescent="0.25">
      <c r="A58" s="39" t="s">
        <v>186</v>
      </c>
      <c r="B58" s="1" t="s">
        <v>50</v>
      </c>
      <c r="C58" s="4" t="s">
        <v>89</v>
      </c>
      <c r="D58" s="4" t="s">
        <v>89</v>
      </c>
      <c r="E58" s="4" t="s">
        <v>62</v>
      </c>
      <c r="F58" s="4" t="s">
        <v>62</v>
      </c>
      <c r="G58" s="4" t="s">
        <v>62</v>
      </c>
      <c r="H58" s="4" t="s">
        <v>62</v>
      </c>
      <c r="I58" s="43" t="s">
        <v>62</v>
      </c>
    </row>
    <row r="59" spans="1:9" ht="15" thickBot="1" x14ac:dyDescent="0.3">
      <c r="A59" s="42" t="s">
        <v>186</v>
      </c>
      <c r="B59" s="24" t="s">
        <v>51</v>
      </c>
      <c r="C59" s="25" t="s">
        <v>103</v>
      </c>
      <c r="D59" s="25" t="s">
        <v>103</v>
      </c>
      <c r="E59" s="25" t="s">
        <v>62</v>
      </c>
      <c r="F59" s="25" t="s">
        <v>62</v>
      </c>
      <c r="G59" s="25" t="s">
        <v>62</v>
      </c>
      <c r="H59" s="25" t="s">
        <v>62</v>
      </c>
      <c r="I59" s="33" t="s">
        <v>62</v>
      </c>
    </row>
    <row r="60" spans="1:9" x14ac:dyDescent="0.25">
      <c r="A60" s="44" t="s">
        <v>187</v>
      </c>
      <c r="B60" s="45" t="s">
        <v>52</v>
      </c>
      <c r="C60" s="48" t="s">
        <v>202</v>
      </c>
      <c r="D60" s="48" t="s">
        <v>203</v>
      </c>
      <c r="E60" s="85">
        <v>123201</v>
      </c>
      <c r="F60" s="85">
        <v>124141</v>
      </c>
      <c r="G60" s="86" t="s">
        <v>162</v>
      </c>
      <c r="H60" s="49" t="s">
        <v>163</v>
      </c>
      <c r="I60" s="87">
        <f>F60-E60</f>
        <v>940</v>
      </c>
    </row>
    <row r="61" spans="1:9" x14ac:dyDescent="0.25">
      <c r="A61" s="51" t="s">
        <v>187</v>
      </c>
      <c r="B61" s="58" t="s">
        <v>53</v>
      </c>
      <c r="C61" s="59" t="s">
        <v>204</v>
      </c>
      <c r="D61" s="59" t="s">
        <v>205</v>
      </c>
      <c r="E61" s="73">
        <v>15033198</v>
      </c>
      <c r="F61" s="73">
        <v>15033895</v>
      </c>
      <c r="G61" s="88" t="s">
        <v>62</v>
      </c>
      <c r="H61" s="69" t="s">
        <v>140</v>
      </c>
      <c r="I61" s="70">
        <f t="shared" ref="I61:I63" si="9">F61-E61</f>
        <v>697</v>
      </c>
    </row>
    <row r="62" spans="1:9" x14ac:dyDescent="0.25">
      <c r="A62" s="51" t="s">
        <v>187</v>
      </c>
      <c r="B62" s="58" t="s">
        <v>54</v>
      </c>
      <c r="C62" s="59" t="s">
        <v>206</v>
      </c>
      <c r="D62" s="59" t="s">
        <v>207</v>
      </c>
      <c r="E62" s="89">
        <v>17783703</v>
      </c>
      <c r="F62" s="89">
        <v>17783703</v>
      </c>
      <c r="G62" s="88" t="s">
        <v>62</v>
      </c>
      <c r="H62" s="88" t="s">
        <v>62</v>
      </c>
      <c r="I62" s="70">
        <f t="shared" si="9"/>
        <v>0</v>
      </c>
    </row>
    <row r="63" spans="1:9" ht="15" thickBot="1" x14ac:dyDescent="0.3">
      <c r="A63" s="60" t="s">
        <v>187</v>
      </c>
      <c r="B63" s="61" t="s">
        <v>55</v>
      </c>
      <c r="C63" s="75" t="s">
        <v>73</v>
      </c>
      <c r="D63" s="75" t="s">
        <v>208</v>
      </c>
      <c r="E63" s="83">
        <v>20218634</v>
      </c>
      <c r="F63" s="83">
        <v>20219399</v>
      </c>
      <c r="G63" s="64" t="s">
        <v>164</v>
      </c>
      <c r="H63" s="65" t="s">
        <v>165</v>
      </c>
      <c r="I63" s="84">
        <f t="shared" si="9"/>
        <v>765</v>
      </c>
    </row>
  </sheetData>
  <mergeCells count="11">
    <mergeCell ref="L30:Z30"/>
    <mergeCell ref="L35:Z35"/>
    <mergeCell ref="L36:Z36"/>
    <mergeCell ref="L37:Z37"/>
    <mergeCell ref="L38:Z38"/>
    <mergeCell ref="L39:Z39"/>
    <mergeCell ref="L31:Z31"/>
    <mergeCell ref="L32:Z32"/>
    <mergeCell ref="L33:Z33"/>
    <mergeCell ref="L34:Z34"/>
    <mergeCell ref="L42:Z4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SR</vt:lpstr>
    </vt:vector>
  </TitlesOfParts>
  <Company>IRT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collell</dc:creator>
  <cp:lastModifiedBy>Pedro-Martinez</cp:lastModifiedBy>
  <cp:lastPrinted>2012-07-12T10:37:59Z</cp:lastPrinted>
  <dcterms:created xsi:type="dcterms:W3CDTF">2012-07-12T09:58:32Z</dcterms:created>
  <dcterms:modified xsi:type="dcterms:W3CDTF">2015-06-30T11:04:08Z</dcterms:modified>
</cp:coreProperties>
</file>